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798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210" i="1"/>
  <c r="F195"/>
  <c r="G195" s="1"/>
  <c r="E195"/>
  <c r="F194"/>
  <c r="G194" s="1"/>
  <c r="E194"/>
  <c r="F105"/>
  <c r="G105" s="1"/>
  <c r="E105"/>
  <c r="F84"/>
  <c r="G84" s="1"/>
  <c r="E84"/>
  <c r="F159"/>
  <c r="G159" s="1"/>
  <c r="E161"/>
  <c r="E162"/>
  <c r="E159"/>
  <c r="E254"/>
  <c r="E255"/>
  <c r="E252"/>
  <c r="E257"/>
  <c r="E258"/>
  <c r="E259"/>
  <c r="E262"/>
  <c r="E256"/>
  <c r="E265"/>
  <c r="E263"/>
  <c r="E264"/>
  <c r="E260"/>
  <c r="E249"/>
  <c r="E250"/>
  <c r="E248"/>
  <c r="E251"/>
  <c r="E261"/>
  <c r="E253"/>
  <c r="F139"/>
  <c r="G139" s="1"/>
  <c r="F140"/>
  <c r="G140" s="1"/>
  <c r="F250"/>
  <c r="G250" s="1"/>
  <c r="F249"/>
  <c r="G249" s="1"/>
  <c r="F228"/>
  <c r="G228" s="1"/>
  <c r="F227"/>
  <c r="G227" s="1"/>
  <c r="F206"/>
  <c r="G206" s="1"/>
  <c r="F205"/>
  <c r="G205" s="1"/>
  <c r="F184"/>
  <c r="G184" s="1"/>
  <c r="F183"/>
  <c r="G183" s="1"/>
  <c r="G162"/>
  <c r="F161"/>
  <c r="G161" s="1"/>
  <c r="F118"/>
  <c r="G118" s="1"/>
  <c r="E96"/>
  <c r="F96"/>
  <c r="G96" s="1"/>
  <c r="E95"/>
  <c r="F95"/>
  <c r="G95" s="1"/>
  <c r="F74"/>
  <c r="G74" s="1"/>
  <c r="F73"/>
  <c r="G73" s="1"/>
  <c r="E52"/>
  <c r="F52"/>
  <c r="G52" s="1"/>
  <c r="E51"/>
  <c r="F51"/>
  <c r="G51" s="1"/>
  <c r="F30"/>
  <c r="G30" s="1"/>
  <c r="F29"/>
  <c r="G29" s="1"/>
  <c r="E8"/>
  <c r="F8"/>
  <c r="G8" s="1"/>
  <c r="E7"/>
  <c r="F7"/>
  <c r="G7" s="1"/>
  <c r="E160"/>
  <c r="E163"/>
  <c r="E164"/>
  <c r="E165"/>
  <c r="E166"/>
  <c r="E167"/>
  <c r="E168"/>
  <c r="E169"/>
  <c r="E170"/>
  <c r="E171"/>
  <c r="E172"/>
  <c r="E173"/>
  <c r="E174"/>
  <c r="E175"/>
  <c r="E176"/>
  <c r="E177"/>
  <c r="F260" l="1"/>
  <c r="G260" s="1"/>
  <c r="F264"/>
  <c r="G264" s="1"/>
  <c r="F263"/>
  <c r="G263" s="1"/>
  <c r="F265"/>
  <c r="G265" s="1"/>
  <c r="F256"/>
  <c r="G256" s="1"/>
  <c r="F262"/>
  <c r="G262" s="1"/>
  <c r="F259"/>
  <c r="G259" s="1"/>
  <c r="F258"/>
  <c r="G258" s="1"/>
  <c r="F257"/>
  <c r="G257" s="1"/>
  <c r="F252"/>
  <c r="G252" s="1"/>
  <c r="F255"/>
  <c r="G255" s="1"/>
  <c r="F254"/>
  <c r="G254" s="1"/>
  <c r="F253"/>
  <c r="G253" s="1"/>
  <c r="F261"/>
  <c r="G261" s="1"/>
  <c r="F251"/>
  <c r="G251" s="1"/>
  <c r="F248"/>
  <c r="G248" s="1"/>
  <c r="F247"/>
  <c r="G247" s="1"/>
  <c r="E247"/>
  <c r="F238" l="1"/>
  <c r="G238" s="1"/>
  <c r="E238"/>
  <c r="F216"/>
  <c r="G216" s="1"/>
  <c r="E216"/>
  <c r="F150"/>
  <c r="G150" s="1"/>
  <c r="E150"/>
  <c r="F128"/>
  <c r="G128" s="1"/>
  <c r="E128"/>
  <c r="F106"/>
  <c r="G106" s="1"/>
  <c r="E106"/>
  <c r="F85"/>
  <c r="G85" s="1"/>
  <c r="E85"/>
  <c r="F63"/>
  <c r="G63" s="1"/>
  <c r="E63"/>
  <c r="F40"/>
  <c r="G40" s="1"/>
  <c r="E40"/>
  <c r="F18"/>
  <c r="G18" s="1"/>
  <c r="E18"/>
  <c r="F242"/>
  <c r="G242" s="1"/>
  <c r="E242"/>
  <c r="F220"/>
  <c r="G220" s="1"/>
  <c r="E220"/>
  <c r="F198"/>
  <c r="G198" s="1"/>
  <c r="E198"/>
  <c r="F154"/>
  <c r="G154" s="1"/>
  <c r="E154"/>
  <c r="F132"/>
  <c r="G132" s="1"/>
  <c r="E132"/>
  <c r="F110"/>
  <c r="G110" s="1"/>
  <c r="E110"/>
  <c r="F88"/>
  <c r="G88" s="1"/>
  <c r="E88"/>
  <c r="F66"/>
  <c r="G66" s="1"/>
  <c r="E66"/>
  <c r="F44"/>
  <c r="G44" s="1"/>
  <c r="E44"/>
  <c r="F22"/>
  <c r="G22" s="1"/>
  <c r="E22"/>
  <c r="F241"/>
  <c r="G241" s="1"/>
  <c r="E241"/>
  <c r="F219"/>
  <c r="G219" s="1"/>
  <c r="E219"/>
  <c r="F197"/>
  <c r="G197" s="1"/>
  <c r="E197"/>
  <c r="F153"/>
  <c r="G153" s="1"/>
  <c r="E153"/>
  <c r="F131"/>
  <c r="G131" s="1"/>
  <c r="E131"/>
  <c r="F109"/>
  <c r="G109" s="1"/>
  <c r="E109"/>
  <c r="F87"/>
  <c r="G87" s="1"/>
  <c r="E87"/>
  <c r="F65"/>
  <c r="G65" s="1"/>
  <c r="E65"/>
  <c r="F43"/>
  <c r="G43" s="1"/>
  <c r="E43"/>
  <c r="F21"/>
  <c r="G21" s="1"/>
  <c r="E21"/>
  <c r="F240"/>
  <c r="G240" s="1"/>
  <c r="E240"/>
  <c r="F218"/>
  <c r="G218" s="1"/>
  <c r="E218"/>
  <c r="F196"/>
  <c r="G196" s="1"/>
  <c r="E196"/>
  <c r="F152"/>
  <c r="G152" s="1"/>
  <c r="E152"/>
  <c r="F130"/>
  <c r="G130" s="1"/>
  <c r="E130"/>
  <c r="F100"/>
  <c r="G100" s="1"/>
  <c r="E100"/>
  <c r="F86"/>
  <c r="G86" s="1"/>
  <c r="E86"/>
  <c r="F64"/>
  <c r="G64" s="1"/>
  <c r="E64"/>
  <c r="F42"/>
  <c r="G42" s="1"/>
  <c r="E42"/>
  <c r="F20"/>
  <c r="G20" s="1"/>
  <c r="E20"/>
  <c r="F230"/>
  <c r="G230" s="1"/>
  <c r="E230"/>
  <c r="F208"/>
  <c r="G208" s="1"/>
  <c r="E208"/>
  <c r="F142"/>
  <c r="G142" s="1"/>
  <c r="E142"/>
  <c r="F120"/>
  <c r="G120" s="1"/>
  <c r="E120"/>
  <c r="M105"/>
  <c r="N105" s="1"/>
  <c r="L105"/>
  <c r="F54"/>
  <c r="G54" s="1"/>
  <c r="E54"/>
  <c r="F32"/>
  <c r="G32" s="1"/>
  <c r="E32"/>
  <c r="F10"/>
  <c r="G10" s="1"/>
  <c r="E10"/>
  <c r="F243"/>
  <c r="G243" s="1"/>
  <c r="E243"/>
  <c r="F221"/>
  <c r="G221" s="1"/>
  <c r="E221"/>
  <c r="F199"/>
  <c r="G199" s="1"/>
  <c r="E199"/>
  <c r="F155"/>
  <c r="G155" s="1"/>
  <c r="E155"/>
  <c r="F133"/>
  <c r="G133" s="1"/>
  <c r="E133"/>
  <c r="F111"/>
  <c r="G111" s="1"/>
  <c r="E111"/>
  <c r="F89"/>
  <c r="G89" s="1"/>
  <c r="E89"/>
  <c r="F67"/>
  <c r="G67" s="1"/>
  <c r="E67"/>
  <c r="F45"/>
  <c r="G45" s="1"/>
  <c r="E45"/>
  <c r="F23"/>
  <c r="G23" s="1"/>
  <c r="E23"/>
  <c r="F237"/>
  <c r="G237" s="1"/>
  <c r="E237"/>
  <c r="F215"/>
  <c r="G215" s="1"/>
  <c r="E215"/>
  <c r="F193"/>
  <c r="G193" s="1"/>
  <c r="E193"/>
  <c r="F149"/>
  <c r="G149" s="1"/>
  <c r="E149"/>
  <c r="F127"/>
  <c r="G127" s="1"/>
  <c r="E127"/>
  <c r="F98"/>
  <c r="G98" s="1"/>
  <c r="E98"/>
  <c r="F83"/>
  <c r="G83" s="1"/>
  <c r="E83"/>
  <c r="F61"/>
  <c r="G61" s="1"/>
  <c r="E61"/>
  <c r="F39"/>
  <c r="G39" s="1"/>
  <c r="E39"/>
  <c r="F17"/>
  <c r="G17" s="1"/>
  <c r="E17"/>
  <c r="F236"/>
  <c r="G236" s="1"/>
  <c r="E236"/>
  <c r="F214"/>
  <c r="G214" s="1"/>
  <c r="E214"/>
  <c r="F192"/>
  <c r="G192" s="1"/>
  <c r="E192"/>
  <c r="F148"/>
  <c r="G148" s="1"/>
  <c r="E148"/>
  <c r="F126"/>
  <c r="G126" s="1"/>
  <c r="E126"/>
  <c r="F104"/>
  <c r="G104" s="1"/>
  <c r="E104"/>
  <c r="F82"/>
  <c r="G82" s="1"/>
  <c r="E82"/>
  <c r="F60"/>
  <c r="G60" s="1"/>
  <c r="E60"/>
  <c r="F38"/>
  <c r="G38" s="1"/>
  <c r="E38"/>
  <c r="F16"/>
  <c r="G16" s="1"/>
  <c r="E16"/>
  <c r="F235"/>
  <c r="G235" s="1"/>
  <c r="E235"/>
  <c r="F213"/>
  <c r="G213" s="1"/>
  <c r="E213"/>
  <c r="F191"/>
  <c r="G191" s="1"/>
  <c r="E191"/>
  <c r="F147"/>
  <c r="G147" s="1"/>
  <c r="E147"/>
  <c r="F125"/>
  <c r="G125" s="1"/>
  <c r="E125"/>
  <c r="F103"/>
  <c r="G103" s="1"/>
  <c r="E103"/>
  <c r="F81"/>
  <c r="G81" s="1"/>
  <c r="E81"/>
  <c r="F59"/>
  <c r="G59" s="1"/>
  <c r="E59"/>
  <c r="F37"/>
  <c r="G37" s="1"/>
  <c r="E37"/>
  <c r="F15"/>
  <c r="G15" s="1"/>
  <c r="E15"/>
  <c r="F234"/>
  <c r="G234" s="1"/>
  <c r="E234"/>
  <c r="F212"/>
  <c r="G212" s="1"/>
  <c r="E212"/>
  <c r="F190"/>
  <c r="G190" s="1"/>
  <c r="E190"/>
  <c r="F146"/>
  <c r="G146" s="1"/>
  <c r="E146"/>
  <c r="F124"/>
  <c r="G124" s="1"/>
  <c r="E124"/>
  <c r="F102"/>
  <c r="G102" s="1"/>
  <c r="E102"/>
  <c r="F80"/>
  <c r="G80" s="1"/>
  <c r="E80"/>
  <c r="F58"/>
  <c r="G58" s="1"/>
  <c r="E58"/>
  <c r="F36"/>
  <c r="G36" s="1"/>
  <c r="E36"/>
  <c r="F14"/>
  <c r="G14" s="1"/>
  <c r="E14"/>
  <c r="F233"/>
  <c r="G233" s="1"/>
  <c r="E233"/>
  <c r="F211"/>
  <c r="G211" s="1"/>
  <c r="E211"/>
  <c r="F189"/>
  <c r="G189" s="1"/>
  <c r="E189"/>
  <c r="F145"/>
  <c r="G145" s="1"/>
  <c r="E145"/>
  <c r="F123"/>
  <c r="G123" s="1"/>
  <c r="E123"/>
  <c r="F101"/>
  <c r="G101" s="1"/>
  <c r="E101"/>
  <c r="F79"/>
  <c r="G79" s="1"/>
  <c r="E79"/>
  <c r="F57"/>
  <c r="G57" s="1"/>
  <c r="E57"/>
  <c r="F35"/>
  <c r="G35" s="1"/>
  <c r="E35"/>
  <c r="F13"/>
  <c r="G13" s="1"/>
  <c r="E13"/>
  <c r="F232"/>
  <c r="G232" s="1"/>
  <c r="E232"/>
  <c r="F210"/>
  <c r="G210" s="1"/>
  <c r="F188"/>
  <c r="G188" s="1"/>
  <c r="E188"/>
  <c r="F144"/>
  <c r="G144" s="1"/>
  <c r="E144"/>
  <c r="F122"/>
  <c r="G122" s="1"/>
  <c r="E122"/>
  <c r="F108"/>
  <c r="G108" s="1"/>
  <c r="E108"/>
  <c r="F78"/>
  <c r="G78" s="1"/>
  <c r="E78"/>
  <c r="F56"/>
  <c r="G56" s="1"/>
  <c r="E56"/>
  <c r="F34"/>
  <c r="G34" s="1"/>
  <c r="E34"/>
  <c r="F12"/>
  <c r="G12" s="1"/>
  <c r="E12"/>
  <c r="F231"/>
  <c r="G231" s="1"/>
  <c r="E231"/>
  <c r="F209"/>
  <c r="G209" s="1"/>
  <c r="E209"/>
  <c r="F187"/>
  <c r="G187" s="1"/>
  <c r="E187"/>
  <c r="F143"/>
  <c r="G143" s="1"/>
  <c r="E143"/>
  <c r="F121"/>
  <c r="G121" s="1"/>
  <c r="E121"/>
  <c r="F99"/>
  <c r="G99" s="1"/>
  <c r="E99"/>
  <c r="F77"/>
  <c r="G77" s="1"/>
  <c r="E77"/>
  <c r="F55"/>
  <c r="G55" s="1"/>
  <c r="E55"/>
  <c r="F33"/>
  <c r="G33" s="1"/>
  <c r="E33"/>
  <c r="F11"/>
  <c r="G11" s="1"/>
  <c r="E11"/>
  <c r="F239"/>
  <c r="G239" s="1"/>
  <c r="E239"/>
  <c r="F217"/>
  <c r="G217" s="1"/>
  <c r="E217"/>
  <c r="F186"/>
  <c r="G186" s="1"/>
  <c r="E186"/>
  <c r="F151"/>
  <c r="G151" s="1"/>
  <c r="E151"/>
  <c r="F129"/>
  <c r="G129" s="1"/>
  <c r="E129"/>
  <c r="F107"/>
  <c r="G107" s="1"/>
  <c r="E107"/>
  <c r="F76"/>
  <c r="G76" s="1"/>
  <c r="E76"/>
  <c r="F62"/>
  <c r="G62" s="1"/>
  <c r="E62"/>
  <c r="F41"/>
  <c r="G41" s="1"/>
  <c r="E41"/>
  <c r="F19"/>
  <c r="G19" s="1"/>
  <c r="E19"/>
  <c r="F229"/>
  <c r="G229" s="1"/>
  <c r="E229"/>
  <c r="F207"/>
  <c r="G207" s="1"/>
  <c r="E207"/>
  <c r="F185"/>
  <c r="G185" s="1"/>
  <c r="E185"/>
  <c r="F141"/>
  <c r="G141" s="1"/>
  <c r="E141"/>
  <c r="F119"/>
  <c r="G119" s="1"/>
  <c r="E119"/>
  <c r="F97"/>
  <c r="G97" s="1"/>
  <c r="E97"/>
  <c r="F75"/>
  <c r="G75" s="1"/>
  <c r="E75"/>
  <c r="F53"/>
  <c r="G53" s="1"/>
  <c r="E53"/>
  <c r="F31"/>
  <c r="G31" s="1"/>
  <c r="E31"/>
  <c r="F9"/>
  <c r="G9" s="1"/>
  <c r="E9"/>
  <c r="F226"/>
  <c r="G226" s="1"/>
  <c r="E226"/>
  <c r="F204"/>
  <c r="G204" s="1"/>
  <c r="E204"/>
  <c r="F182"/>
  <c r="G182" s="1"/>
  <c r="E182"/>
  <c r="F138"/>
  <c r="G138" s="1"/>
  <c r="E138"/>
  <c r="F116"/>
  <c r="G116" s="1"/>
  <c r="E116"/>
  <c r="F94"/>
  <c r="G94" s="1"/>
  <c r="E94"/>
  <c r="F72"/>
  <c r="G72" s="1"/>
  <c r="E72"/>
  <c r="F50"/>
  <c r="G50" s="1"/>
  <c r="E50"/>
  <c r="F28"/>
  <c r="G28" s="1"/>
  <c r="E28"/>
  <c r="F6"/>
  <c r="G6" s="1"/>
  <c r="E6"/>
  <c r="F225"/>
  <c r="G225" s="1"/>
  <c r="E225"/>
  <c r="F203"/>
  <c r="G203" s="1"/>
  <c r="E203"/>
  <c r="F181"/>
  <c r="G181" s="1"/>
  <c r="E181"/>
  <c r="F137"/>
  <c r="G137" s="1"/>
  <c r="E137"/>
  <c r="F115"/>
  <c r="G115" s="1"/>
  <c r="E115"/>
  <c r="F93"/>
  <c r="G93" s="1"/>
  <c r="E93"/>
  <c r="F71"/>
  <c r="G71" s="1"/>
  <c r="E71"/>
  <c r="F49"/>
  <c r="G49" s="1"/>
  <c r="E49"/>
  <c r="F27"/>
  <c r="G27" s="1"/>
  <c r="E27"/>
  <c r="F5"/>
  <c r="G5" s="1"/>
  <c r="E5"/>
  <c r="F160" l="1"/>
  <c r="G160" s="1"/>
  <c r="F163"/>
  <c r="G163" s="1"/>
  <c r="F164"/>
  <c r="G164" s="1"/>
  <c r="F165"/>
  <c r="G165" s="1"/>
  <c r="F166"/>
  <c r="G166" s="1"/>
  <c r="F167"/>
  <c r="G167" s="1"/>
  <c r="F168"/>
  <c r="G168" s="1"/>
  <c r="F169"/>
  <c r="G169" s="1"/>
  <c r="F170"/>
  <c r="G170" s="1"/>
  <c r="F171"/>
  <c r="G171" s="1"/>
  <c r="F172"/>
  <c r="G172" s="1"/>
  <c r="F173"/>
  <c r="G173" s="1"/>
  <c r="F174"/>
  <c r="G174" s="1"/>
  <c r="F175"/>
  <c r="G175" s="1"/>
  <c r="F176"/>
  <c r="G176" s="1"/>
  <c r="F177"/>
  <c r="G177" s="1"/>
</calcChain>
</file>

<file path=xl/comments1.xml><?xml version="1.0" encoding="utf-8"?>
<comments xmlns="http://schemas.openxmlformats.org/spreadsheetml/2006/main">
  <authors>
    <author>Author</author>
  </authors>
  <commentList>
    <comment ref="H62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ncrese tiller numbers
</t>
        </r>
      </text>
    </comment>
  </commentList>
</comments>
</file>

<file path=xl/sharedStrings.xml><?xml version="1.0" encoding="utf-8"?>
<sst xmlns="http://schemas.openxmlformats.org/spreadsheetml/2006/main" count="566" uniqueCount="228">
  <si>
    <t>Lines</t>
  </si>
  <si>
    <t>R1</t>
  </si>
  <si>
    <t>R2</t>
  </si>
  <si>
    <t>R3</t>
  </si>
  <si>
    <t>Ave</t>
  </si>
  <si>
    <t>S D</t>
  </si>
  <si>
    <t>S E</t>
  </si>
  <si>
    <t>Final data</t>
  </si>
  <si>
    <t xml:space="preserve"> Final data</t>
  </si>
  <si>
    <t>MTU1010</t>
  </si>
  <si>
    <t>106.0 ± 0.6</t>
  </si>
  <si>
    <t>99.2 ± 0.2</t>
  </si>
  <si>
    <t>13 ± 0.3</t>
  </si>
  <si>
    <t>24.0 ± 0.2</t>
  </si>
  <si>
    <t>221 ± 0.6</t>
  </si>
  <si>
    <t>43.2 ± 0.4</t>
  </si>
  <si>
    <t>8.2 ± 0.3</t>
  </si>
  <si>
    <t>22.3 ± 0.3</t>
  </si>
  <si>
    <t>23.0 ± 0.3</t>
  </si>
  <si>
    <t>103.0 ± 0.6</t>
  </si>
  <si>
    <t>AKD</t>
  </si>
  <si>
    <t>121.0 ± 0.6</t>
  </si>
  <si>
    <t>105.3±0.3</t>
  </si>
  <si>
    <t>12 ± 0.3</t>
  </si>
  <si>
    <t>22.0 ± 0.6</t>
  </si>
  <si>
    <t>174 ± 0.9</t>
  </si>
  <si>
    <t>31.6 ± 0.9</t>
  </si>
  <si>
    <t>7.6 ± 0.2</t>
  </si>
  <si>
    <t>20.7 ± 0.3</t>
  </si>
  <si>
    <t>20.3 ± 0.9</t>
  </si>
  <si>
    <t>106.7 ± 0.7</t>
  </si>
  <si>
    <t>124.0 ± 0.6</t>
  </si>
  <si>
    <t>104.3±0.3</t>
  </si>
  <si>
    <t>23.0 ± 0.6</t>
  </si>
  <si>
    <t>204 ± 0.6</t>
  </si>
  <si>
    <t>41.9 ± 0.4</t>
  </si>
  <si>
    <t>9.5 ± 0.3</t>
  </si>
  <si>
    <t>21.8 ± 0.4</t>
  </si>
  <si>
    <t>21.0 ± 0.6</t>
  </si>
  <si>
    <t>105.7 ± 0.3</t>
  </si>
  <si>
    <t>111.7 ± 0.9</t>
  </si>
  <si>
    <t>96.0±0.6</t>
  </si>
  <si>
    <t>15 ± 0.6</t>
  </si>
  <si>
    <t>24.67 ± 0.3</t>
  </si>
  <si>
    <t>228 ± 0.6</t>
  </si>
  <si>
    <t>31.3 ± 0.3</t>
  </si>
  <si>
    <t>8.0 ± 0.6</t>
  </si>
  <si>
    <t>22.5 ± 0.3</t>
  </si>
  <si>
    <t>27.2 ± 0.8</t>
  </si>
  <si>
    <t>110.0 ± 0.6</t>
  </si>
  <si>
    <t>110.3± 0.3</t>
  </si>
  <si>
    <t>98.7±0.3</t>
  </si>
  <si>
    <t>10 ± 0.6</t>
  </si>
  <si>
    <t>21.33 ± 0.3</t>
  </si>
  <si>
    <t>206 ± 0.7</t>
  </si>
  <si>
    <t>36.0 ± 0.6</t>
  </si>
  <si>
    <t>6.2 ± 0.4</t>
  </si>
  <si>
    <t>21.5 ± 0.3</t>
  </si>
  <si>
    <t>18.0 ± 0.6</t>
  </si>
  <si>
    <t>85.3 ± 0.3</t>
  </si>
  <si>
    <t>125.7± 0.3</t>
  </si>
  <si>
    <t>100.0±0.6</t>
  </si>
  <si>
    <t>22.67 ± 0.3</t>
  </si>
  <si>
    <t>211 ± 0.6</t>
  </si>
  <si>
    <t>48.4 ± 0.8</t>
  </si>
  <si>
    <t>9.6 ± 0.3</t>
  </si>
  <si>
    <t>21.0 ± 0.5</t>
  </si>
  <si>
    <t>90.3 ± 0.9</t>
  </si>
  <si>
    <t>111.7± 0.3</t>
  </si>
  <si>
    <t>97.0±0.6</t>
  </si>
  <si>
    <t>11 ± 0.6</t>
  </si>
  <si>
    <t>220 ± 0.9</t>
  </si>
  <si>
    <t>49.0 ± 0.3</t>
  </si>
  <si>
    <t>19.0 ± 0.6</t>
  </si>
  <si>
    <t>23.0 ± 0.5</t>
  </si>
  <si>
    <t>82.3 ± 0.9</t>
  </si>
  <si>
    <t>105.0± 0.6</t>
  </si>
  <si>
    <t>98.3±0.3</t>
  </si>
  <si>
    <t>14 ± 0.9</t>
  </si>
  <si>
    <t>27.33 ± 0.3</t>
  </si>
  <si>
    <t>224 ± 0.9</t>
  </si>
  <si>
    <t>38.4 ± 0.5</t>
  </si>
  <si>
    <t>8.3 ± 0.3</t>
  </si>
  <si>
    <t>22.6 ± 0.4</t>
  </si>
  <si>
    <t>27.0 ± 0.5</t>
  </si>
  <si>
    <t>102.0 ± 0.6</t>
  </si>
  <si>
    <t>96.7±0.7</t>
  </si>
  <si>
    <t>13 ± 0.6</t>
  </si>
  <si>
    <t>23.67 ± 0.3</t>
  </si>
  <si>
    <t>209 ± 0.9</t>
  </si>
  <si>
    <t>31.3 ± 0.2</t>
  </si>
  <si>
    <t>7.3 ± 0.4</t>
  </si>
  <si>
    <t>22.0 ± 0.3</t>
  </si>
  <si>
    <t>22.3 ± 0.2</t>
  </si>
  <si>
    <t>86.0 ± 0.6</t>
  </si>
  <si>
    <t>125.0 ± 0.6</t>
  </si>
  <si>
    <t>10 ± 0.3</t>
  </si>
  <si>
    <t>22.33 ± 0.9</t>
  </si>
  <si>
    <t>193 ± 0.6</t>
  </si>
  <si>
    <t>49.3 ± 0.9</t>
  </si>
  <si>
    <t>9.4 ± 0.3</t>
  </si>
  <si>
    <t>21.7 ± 0.3</t>
  </si>
  <si>
    <t>83.0 ± 0.6</t>
  </si>
  <si>
    <t>121.3± 0.9</t>
  </si>
  <si>
    <t>11 ± 0.7</t>
  </si>
  <si>
    <t>21.67 ± 0.7</t>
  </si>
  <si>
    <t>213 ± 0.9</t>
  </si>
  <si>
    <t>36.2 ± 0.4</t>
  </si>
  <si>
    <t>8.3 ± 0.4</t>
  </si>
  <si>
    <t>20.7 ± 0.9</t>
  </si>
  <si>
    <t>85.7 ± 0.3</t>
  </si>
  <si>
    <t>117.7± 0.9</t>
  </si>
  <si>
    <t>97.3±0.9</t>
  </si>
  <si>
    <t>12 ± 0.6</t>
  </si>
  <si>
    <t>20.67 ± 0.3</t>
  </si>
  <si>
    <t>218 ± 0.3</t>
  </si>
  <si>
    <t>31.7 ± 0.3</t>
  </si>
  <si>
    <t>17.6 ± 0.7</t>
  </si>
  <si>
    <t>82.3 ± 0.7</t>
  </si>
  <si>
    <t>102.3±0.3</t>
  </si>
  <si>
    <t>16 ± 0.3</t>
  </si>
  <si>
    <t>24.0 ± 0.6</t>
  </si>
  <si>
    <t>225 ± 0.9</t>
  </si>
  <si>
    <t>32.9 ± 0.5</t>
  </si>
  <si>
    <t>8.6 ± 0.2</t>
  </si>
  <si>
    <t>22.5 ± 0.6</t>
  </si>
  <si>
    <t>23.7 ± 0.4</t>
  </si>
  <si>
    <t>98.0 ± 0.6</t>
  </si>
  <si>
    <t>123.0± 0.6</t>
  </si>
  <si>
    <t>211 ± 0.3</t>
  </si>
  <si>
    <t>30.7 ± 0.3</t>
  </si>
  <si>
    <t>7.0 ± 0.1</t>
  </si>
  <si>
    <t>21.9 ± 0.1</t>
  </si>
  <si>
    <t>17.3 ± 0.7</t>
  </si>
  <si>
    <t>82.7 ± 0.9</t>
  </si>
  <si>
    <t>112.7 ± 0.3</t>
  </si>
  <si>
    <t>100.3±0.7</t>
  </si>
  <si>
    <t>196 ± 0.9</t>
  </si>
  <si>
    <t>8.2 ± 0.6</t>
  </si>
  <si>
    <t>18.8 ± 0.6</t>
  </si>
  <si>
    <t>91.7 ± 0.3</t>
  </si>
  <si>
    <t>115.0± 0.6</t>
  </si>
  <si>
    <t>216 ± 0.6</t>
  </si>
  <si>
    <t>47.7 ± 0.3</t>
  </si>
  <si>
    <t>7.0 ± 0.6</t>
  </si>
  <si>
    <t>21.7 ± 0.7</t>
  </si>
  <si>
    <t>22.8 ± 0.4</t>
  </si>
  <si>
    <t>80.3 ± 0.3</t>
  </si>
  <si>
    <t>111.3± 0.9</t>
  </si>
  <si>
    <t>233 ± 0.6</t>
  </si>
  <si>
    <t>47.0 ± 0.6</t>
  </si>
  <si>
    <t>27.2 ± 0.4</t>
  </si>
  <si>
    <t>LPK 3-19-3</t>
  </si>
  <si>
    <t>LPK 4-20-4</t>
  </si>
  <si>
    <t>LPK 10-1-5</t>
  </si>
  <si>
    <t>LPK 28-19-15</t>
  </si>
  <si>
    <t>LPK 28-13-16</t>
  </si>
  <si>
    <t>LPK 30-18-16</t>
  </si>
  <si>
    <t>LPK 38-5-18</t>
  </si>
  <si>
    <t>LPK 45-17-19</t>
  </si>
  <si>
    <t>LPK 49-21-20</t>
  </si>
  <si>
    <t>LPK 49-1-21</t>
  </si>
  <si>
    <t>LPK 49-15-22</t>
  </si>
  <si>
    <t>LPK 50-14-23</t>
  </si>
  <si>
    <t>LPK 54-11-24</t>
  </si>
  <si>
    <t>LPK 50-20-25</t>
  </si>
  <si>
    <t>LPK 42-18-26</t>
  </si>
  <si>
    <t>106.0±0.6</t>
  </si>
  <si>
    <t>30.0 ± 0.6</t>
  </si>
  <si>
    <t>22.2 ± 0.6</t>
  </si>
  <si>
    <t>22.7 ± 0.3</t>
  </si>
  <si>
    <t>20.0 ± 0.3</t>
  </si>
  <si>
    <t>22.3 ± 0.7</t>
  </si>
  <si>
    <t>20.3 ± 0.3</t>
  </si>
  <si>
    <t>22.8 ± 0.6</t>
  </si>
  <si>
    <t>19.3 ± 0.6</t>
  </si>
  <si>
    <t>23.3 ± 0.4</t>
  </si>
  <si>
    <t>23.5 ± 0.5</t>
  </si>
  <si>
    <t>ISM</t>
  </si>
  <si>
    <t>Swarna</t>
  </si>
  <si>
    <t>116.3± 0.9</t>
  </si>
  <si>
    <t>78.8±0.9</t>
  </si>
  <si>
    <t>9 ± 0.6</t>
  </si>
  <si>
    <t>20.40 ± 0.3</t>
  </si>
  <si>
    <t>205 ± 0.6</t>
  </si>
  <si>
    <t>220 ± 0.6</t>
  </si>
  <si>
    <t>19.90 ± 0.5</t>
  </si>
  <si>
    <t>37.02 ± 0.4</t>
  </si>
  <si>
    <t>48.9 ± 0.1</t>
  </si>
  <si>
    <t>4 ± 0.57</t>
  </si>
  <si>
    <t>42.84 ± 0.3</t>
  </si>
  <si>
    <t>68.50 ±0.3</t>
  </si>
  <si>
    <t>5.6 ± 0.1</t>
  </si>
  <si>
    <t>23.7 ± 0.3</t>
  </si>
  <si>
    <t>0.16 ± 0.0</t>
  </si>
  <si>
    <t>0.12 ± 0.0</t>
  </si>
  <si>
    <t>0.11± 0.0</t>
  </si>
  <si>
    <t>0.12± 0.0</t>
  </si>
  <si>
    <t>0.19± 0.0</t>
  </si>
  <si>
    <t>0.22± 0.0</t>
  </si>
  <si>
    <t>0.17± 0.0</t>
  </si>
  <si>
    <t>0.18± 0.0</t>
  </si>
  <si>
    <t>0.20± 0.0</t>
  </si>
  <si>
    <t>0.15± 0.0</t>
  </si>
  <si>
    <t>0.16± 0.0</t>
  </si>
  <si>
    <t>0.26± 0.0</t>
  </si>
  <si>
    <t>0.14± 0.0</t>
  </si>
  <si>
    <t xml:space="preserve"> </t>
  </si>
  <si>
    <t>125  ± 0.9</t>
  </si>
  <si>
    <t>DAYS TO 50% FLOWERING   (DFF)</t>
  </si>
  <si>
    <t>PLANT HEIGHT (PH)</t>
  </si>
  <si>
    <t>77.2±0.6</t>
  </si>
  <si>
    <t>NUMBER OF PRODUCTIVE TILLERS/PLANT (NPT)</t>
  </si>
  <si>
    <t>PANICLE LENGTH (PL)</t>
  </si>
  <si>
    <t>24.7 ± 0.3</t>
  </si>
  <si>
    <t>NUMBER OF GRAINS PANICLE (NGP)</t>
  </si>
  <si>
    <t>DRY SHOOT WEIGHT (DSW)</t>
  </si>
  <si>
    <t>DRY ROOT WEIGHT (DRW)</t>
  </si>
  <si>
    <t>ROOT TO SHOOT RATIO (RSR)</t>
  </si>
  <si>
    <t>THOUSAND GRAIN WEIGHT (TGW)</t>
  </si>
  <si>
    <t>20.2 ± 0.3</t>
  </si>
  <si>
    <t>14.4 ± 0.3</t>
  </si>
  <si>
    <t>SINGLE PLANT YIELD (SPY)</t>
  </si>
  <si>
    <t>20.7 ± 0.2</t>
  </si>
  <si>
    <t>23.4 ± 0.6</t>
  </si>
  <si>
    <t>ROOT VOLUME (RV)</t>
  </si>
  <si>
    <t>ROOT LENGTH (RL)</t>
  </si>
  <si>
    <t>Table 3: Evaluation of the improved breeding lines (F5 generation)  for key agromorphological traits in  plot with normal soil P levels at ICAR-IIRR during Wet season 2018</t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name val="Times New Roman"/>
      <family val="1"/>
    </font>
    <font>
      <b/>
      <sz val="1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164" fontId="1" fillId="2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/>
    <xf numFmtId="164" fontId="1" fillId="2" borderId="1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wrapText="1"/>
    </xf>
    <xf numFmtId="164" fontId="1" fillId="2" borderId="7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2" borderId="0" xfId="0" applyFont="1" applyFill="1"/>
    <xf numFmtId="0" fontId="1" fillId="2" borderId="1" xfId="0" applyFont="1" applyFill="1" applyBorder="1" applyAlignment="1">
      <alignment horizontal="center" vertical="top" wrapText="1"/>
    </xf>
    <xf numFmtId="0" fontId="1" fillId="2" borderId="5" xfId="0" applyFont="1" applyFill="1" applyBorder="1" applyAlignment="1">
      <alignment horizontal="center" vertical="top" wrapText="1"/>
    </xf>
    <xf numFmtId="0" fontId="1" fillId="2" borderId="6" xfId="0" applyFont="1" applyFill="1" applyBorder="1" applyAlignment="1">
      <alignment horizontal="center" vertical="top" wrapText="1"/>
    </xf>
    <xf numFmtId="164" fontId="1" fillId="2" borderId="1" xfId="0" applyNumberFormat="1" applyFont="1" applyFill="1" applyBorder="1"/>
    <xf numFmtId="0" fontId="6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2" fontId="5" fillId="2" borderId="1" xfId="0" applyNumberFormat="1" applyFon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top" wrapText="1"/>
    </xf>
    <xf numFmtId="0" fontId="5" fillId="2" borderId="5" xfId="0" applyFont="1" applyFill="1" applyBorder="1" applyAlignment="1">
      <alignment horizontal="center" vertical="top" wrapText="1"/>
    </xf>
    <xf numFmtId="0" fontId="5" fillId="2" borderId="6" xfId="0" applyFont="1" applyFill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64" fontId="7" fillId="2" borderId="1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3" xfId="0" applyFont="1" applyFill="1" applyBorder="1" applyAlignment="1"/>
    <xf numFmtId="0" fontId="2" fillId="2" borderId="4" xfId="0" applyFont="1" applyFill="1" applyBorder="1" applyAlignment="1"/>
    <xf numFmtId="0" fontId="2" fillId="2" borderId="2" xfId="0" applyFont="1" applyFill="1" applyBorder="1" applyAlignment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1" fillId="2" borderId="0" xfId="0" applyFont="1" applyFill="1" applyBorder="1" applyAlignment="1">
      <alignment horizontal="center" vertical="top" wrapText="1"/>
    </xf>
    <xf numFmtId="164" fontId="1" fillId="2" borderId="0" xfId="0" applyNumberFormat="1" applyFont="1" applyFill="1" applyBorder="1"/>
    <xf numFmtId="164" fontId="1" fillId="2" borderId="0" xfId="0" applyNumberFormat="1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1" fontId="1" fillId="2" borderId="7" xfId="0" applyNumberFormat="1" applyFont="1" applyFill="1" applyBorder="1" applyAlignment="1">
      <alignment horizontal="center"/>
    </xf>
    <xf numFmtId="1" fontId="5" fillId="2" borderId="1" xfId="0" applyNumberFormat="1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1" fontId="7" fillId="2" borderId="1" xfId="0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1" fontId="1" fillId="2" borderId="4" xfId="0" applyNumberFormat="1" applyFon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164" fontId="7" fillId="2" borderId="0" xfId="0" applyNumberFormat="1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164" fontId="8" fillId="2" borderId="1" xfId="0" applyNumberFormat="1" applyFont="1" applyFill="1" applyBorder="1" applyAlignment="1">
      <alignment horizontal="center"/>
    </xf>
    <xf numFmtId="0" fontId="1" fillId="2" borderId="0" xfId="0" applyFont="1" applyFill="1" applyBorder="1"/>
    <xf numFmtId="0" fontId="1" fillId="2" borderId="0" xfId="0" applyFont="1" applyFill="1" applyAlignment="1">
      <alignment horizontal="center" wrapText="1"/>
    </xf>
    <xf numFmtId="0" fontId="1" fillId="2" borderId="8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65"/>
  <sheetViews>
    <sheetView tabSelected="1" workbookViewId="0">
      <selection activeCell="J4" sqref="J4"/>
    </sheetView>
  </sheetViews>
  <sheetFormatPr defaultRowHeight="15.75"/>
  <cols>
    <col min="1" max="1" width="18.28515625" style="13" customWidth="1"/>
    <col min="2" max="2" width="7.42578125" style="13" customWidth="1"/>
    <col min="3" max="3" width="7.140625" style="13" customWidth="1"/>
    <col min="4" max="4" width="7.42578125" style="13" customWidth="1"/>
    <col min="5" max="5" width="7.85546875" style="13" customWidth="1"/>
    <col min="6" max="6" width="7.140625" style="13" customWidth="1"/>
    <col min="7" max="7" width="6.28515625" style="13" customWidth="1"/>
    <col min="8" max="8" width="20.42578125" style="13" customWidth="1"/>
    <col min="9" max="9" width="12.28515625" style="13" customWidth="1"/>
    <col min="10" max="12" width="9.140625" style="13"/>
    <col min="13" max="13" width="11.28515625" style="13" customWidth="1"/>
    <col min="14" max="14" width="9.5703125" style="13" bestFit="1" customWidth="1"/>
    <col min="15" max="15" width="14.7109375" style="13" customWidth="1"/>
    <col min="16" max="16384" width="9.140625" style="13"/>
  </cols>
  <sheetData>
    <row r="1" spans="1:8">
      <c r="A1" s="58" t="s">
        <v>227</v>
      </c>
      <c r="B1" s="58"/>
      <c r="C1" s="58"/>
      <c r="D1" s="58"/>
      <c r="E1" s="58"/>
      <c r="F1" s="58"/>
      <c r="G1" s="58"/>
      <c r="H1" s="58"/>
    </row>
    <row r="2" spans="1:8">
      <c r="A2" s="59"/>
      <c r="B2" s="59"/>
      <c r="C2" s="59"/>
      <c r="D2" s="59"/>
      <c r="E2" s="59"/>
      <c r="F2" s="59"/>
      <c r="G2" s="59"/>
      <c r="H2" s="59"/>
    </row>
    <row r="3" spans="1:8">
      <c r="A3" s="28" t="s">
        <v>209</v>
      </c>
      <c r="B3" s="29"/>
      <c r="C3" s="29"/>
      <c r="D3" s="29"/>
      <c r="E3" s="29"/>
      <c r="F3" s="29"/>
      <c r="G3" s="25"/>
      <c r="H3" s="10"/>
    </row>
    <row r="4" spans="1:8">
      <c r="A4" s="11" t="s">
        <v>0</v>
      </c>
      <c r="B4" s="11" t="s">
        <v>1</v>
      </c>
      <c r="C4" s="11" t="s">
        <v>2</v>
      </c>
      <c r="D4" s="11" t="s">
        <v>3</v>
      </c>
      <c r="E4" s="11" t="s">
        <v>4</v>
      </c>
      <c r="F4" s="11" t="s">
        <v>5</v>
      </c>
      <c r="G4" s="11" t="s">
        <v>6</v>
      </c>
      <c r="H4" s="11" t="s">
        <v>7</v>
      </c>
    </row>
    <row r="5" spans="1:8">
      <c r="A5" s="1" t="s">
        <v>9</v>
      </c>
      <c r="B5" s="17">
        <v>107</v>
      </c>
      <c r="C5" s="17">
        <v>106</v>
      </c>
      <c r="D5" s="17">
        <v>105</v>
      </c>
      <c r="E5" s="4">
        <f t="shared" ref="E5:E10" si="0">AVERAGE(B5:D5)</f>
        <v>106</v>
      </c>
      <c r="F5" s="3">
        <f t="shared" ref="F5:F22" si="1">STDEV(B5:D5)</f>
        <v>1</v>
      </c>
      <c r="G5" s="3">
        <f t="shared" ref="G5:G22" si="2">F5/SQRT(3)</f>
        <v>0.57735026918962584</v>
      </c>
      <c r="H5" s="3" t="s">
        <v>10</v>
      </c>
    </row>
    <row r="6" spans="1:8">
      <c r="A6" s="1" t="s">
        <v>20</v>
      </c>
      <c r="B6" s="17">
        <v>120</v>
      </c>
      <c r="C6" s="17">
        <v>121</v>
      </c>
      <c r="D6" s="17">
        <v>122</v>
      </c>
      <c r="E6" s="3">
        <f t="shared" si="0"/>
        <v>121</v>
      </c>
      <c r="F6" s="3">
        <f t="shared" si="1"/>
        <v>1</v>
      </c>
      <c r="G6" s="3">
        <f t="shared" si="2"/>
        <v>0.57735026918962584</v>
      </c>
      <c r="H6" s="3" t="s">
        <v>21</v>
      </c>
    </row>
    <row r="7" spans="1:8">
      <c r="A7" s="14" t="s">
        <v>178</v>
      </c>
      <c r="B7" s="17">
        <v>118</v>
      </c>
      <c r="C7" s="17">
        <v>116</v>
      </c>
      <c r="D7" s="17">
        <v>115</v>
      </c>
      <c r="E7" s="3">
        <f t="shared" si="0"/>
        <v>116.33333333333333</v>
      </c>
      <c r="F7" s="7">
        <f>STDEV(B7:D7)</f>
        <v>1.5275252316515497</v>
      </c>
      <c r="G7" s="3">
        <f>F7/SQRT(3)</f>
        <v>0.88191710368796772</v>
      </c>
      <c r="H7" s="3" t="s">
        <v>180</v>
      </c>
    </row>
    <row r="8" spans="1:8">
      <c r="A8" s="14" t="s">
        <v>179</v>
      </c>
      <c r="B8" s="17">
        <v>125</v>
      </c>
      <c r="C8" s="17">
        <v>127</v>
      </c>
      <c r="D8" s="17">
        <v>124</v>
      </c>
      <c r="E8" s="3">
        <f t="shared" si="0"/>
        <v>125.33333333333333</v>
      </c>
      <c r="F8" s="3">
        <f>STDEV(B8:D8)</f>
        <v>1.5275252316515497</v>
      </c>
      <c r="G8" s="3">
        <f>F8/SQRT(3)</f>
        <v>0.88191710368796772</v>
      </c>
      <c r="H8" s="3" t="s">
        <v>208</v>
      </c>
    </row>
    <row r="9" spans="1:8">
      <c r="A9" s="14" t="s">
        <v>152</v>
      </c>
      <c r="B9" s="17">
        <v>125</v>
      </c>
      <c r="C9" s="17">
        <v>124</v>
      </c>
      <c r="D9" s="17">
        <v>123</v>
      </c>
      <c r="E9" s="3">
        <f t="shared" si="0"/>
        <v>124</v>
      </c>
      <c r="F9" s="3">
        <f t="shared" si="1"/>
        <v>1</v>
      </c>
      <c r="G9" s="3">
        <f t="shared" si="2"/>
        <v>0.57735026918962584</v>
      </c>
      <c r="H9" s="3" t="s">
        <v>31</v>
      </c>
    </row>
    <row r="10" spans="1:8">
      <c r="A10" s="14" t="s">
        <v>153</v>
      </c>
      <c r="B10" s="17">
        <v>107</v>
      </c>
      <c r="C10" s="17">
        <v>106</v>
      </c>
      <c r="D10" s="17">
        <v>105</v>
      </c>
      <c r="E10" s="3">
        <f>AVERAGE(B10:D10)</f>
        <v>106</v>
      </c>
      <c r="F10" s="7">
        <f>STDEV(B10:D10)</f>
        <v>1</v>
      </c>
      <c r="G10" s="3">
        <f>F10/SQRT(3)</f>
        <v>0.57735026918962584</v>
      </c>
      <c r="H10" s="3" t="s">
        <v>10</v>
      </c>
    </row>
    <row r="11" spans="1:8">
      <c r="A11" s="14" t="s">
        <v>154</v>
      </c>
      <c r="B11" s="17">
        <v>110</v>
      </c>
      <c r="C11" s="17">
        <v>110</v>
      </c>
      <c r="D11" s="17">
        <v>111</v>
      </c>
      <c r="E11" s="3">
        <f t="shared" ref="E11:E22" si="3">AVERAGE(B11:D11)</f>
        <v>110.33333333333333</v>
      </c>
      <c r="F11" s="3">
        <f t="shared" si="1"/>
        <v>0.57735026918857557</v>
      </c>
      <c r="G11" s="3">
        <f t="shared" si="2"/>
        <v>0.33333333333272702</v>
      </c>
      <c r="H11" s="3" t="s">
        <v>50</v>
      </c>
    </row>
    <row r="12" spans="1:8">
      <c r="A12" s="14" t="s">
        <v>155</v>
      </c>
      <c r="B12" s="17">
        <v>126</v>
      </c>
      <c r="C12" s="17">
        <v>125</v>
      </c>
      <c r="D12" s="17">
        <v>126</v>
      </c>
      <c r="E12" s="3">
        <f t="shared" si="3"/>
        <v>125.66666666666667</v>
      </c>
      <c r="F12" s="3">
        <f t="shared" si="1"/>
        <v>0.57735026918857557</v>
      </c>
      <c r="G12" s="3">
        <f t="shared" si="2"/>
        <v>0.33333333333272702</v>
      </c>
      <c r="H12" s="3" t="s">
        <v>60</v>
      </c>
    </row>
    <row r="13" spans="1:8">
      <c r="A13" s="14" t="s">
        <v>156</v>
      </c>
      <c r="B13" s="17">
        <v>111</v>
      </c>
      <c r="C13" s="17">
        <v>112</v>
      </c>
      <c r="D13" s="17">
        <v>112</v>
      </c>
      <c r="E13" s="3">
        <f t="shared" si="3"/>
        <v>111.66666666666667</v>
      </c>
      <c r="F13" s="3">
        <f t="shared" si="1"/>
        <v>0.57735026918857557</v>
      </c>
      <c r="G13" s="3">
        <f t="shared" si="2"/>
        <v>0.33333333333272702</v>
      </c>
      <c r="H13" s="3" t="s">
        <v>68</v>
      </c>
    </row>
    <row r="14" spans="1:8">
      <c r="A14" s="14" t="s">
        <v>157</v>
      </c>
      <c r="B14" s="17">
        <v>105</v>
      </c>
      <c r="C14" s="17">
        <v>106</v>
      </c>
      <c r="D14" s="17">
        <v>104</v>
      </c>
      <c r="E14" s="7">
        <f t="shared" si="3"/>
        <v>105</v>
      </c>
      <c r="F14" s="7">
        <f t="shared" si="1"/>
        <v>1</v>
      </c>
      <c r="G14" s="7">
        <f t="shared" si="2"/>
        <v>0.57735026918962584</v>
      </c>
      <c r="H14" s="3" t="s">
        <v>76</v>
      </c>
    </row>
    <row r="15" spans="1:8">
      <c r="A15" s="14" t="s">
        <v>158</v>
      </c>
      <c r="B15" s="17">
        <v>110</v>
      </c>
      <c r="C15" s="17">
        <v>113</v>
      </c>
      <c r="D15" s="17">
        <v>112</v>
      </c>
      <c r="E15" s="3">
        <f t="shared" si="3"/>
        <v>111.66666666666667</v>
      </c>
      <c r="F15" s="3">
        <f t="shared" si="1"/>
        <v>1.5275252316515497</v>
      </c>
      <c r="G15" s="3">
        <f t="shared" si="2"/>
        <v>0.88191710368796772</v>
      </c>
      <c r="H15" s="3" t="s">
        <v>40</v>
      </c>
    </row>
    <row r="16" spans="1:8">
      <c r="A16" s="14" t="s">
        <v>159</v>
      </c>
      <c r="B16" s="17">
        <v>126</v>
      </c>
      <c r="C16" s="17">
        <v>125</v>
      </c>
      <c r="D16" s="17">
        <v>124</v>
      </c>
      <c r="E16" s="3">
        <f t="shared" si="3"/>
        <v>125</v>
      </c>
      <c r="F16" s="3">
        <f t="shared" si="1"/>
        <v>1</v>
      </c>
      <c r="G16" s="3">
        <f t="shared" si="2"/>
        <v>0.57735026918962584</v>
      </c>
      <c r="H16" s="3" t="s">
        <v>95</v>
      </c>
    </row>
    <row r="17" spans="1:8">
      <c r="A17" s="14" t="s">
        <v>160</v>
      </c>
      <c r="B17" s="17">
        <v>121</v>
      </c>
      <c r="C17" s="17">
        <v>120</v>
      </c>
      <c r="D17" s="17">
        <v>123</v>
      </c>
      <c r="E17" s="3">
        <f t="shared" si="3"/>
        <v>121.33333333333333</v>
      </c>
      <c r="F17" s="7">
        <f t="shared" si="1"/>
        <v>1.5275252316515497</v>
      </c>
      <c r="G17" s="3">
        <f t="shared" si="2"/>
        <v>0.88191710368796772</v>
      </c>
      <c r="H17" s="3" t="s">
        <v>103</v>
      </c>
    </row>
    <row r="18" spans="1:8">
      <c r="A18" s="14" t="s">
        <v>161</v>
      </c>
      <c r="B18" s="2">
        <v>113</v>
      </c>
      <c r="C18" s="2">
        <v>110</v>
      </c>
      <c r="D18" s="2">
        <v>111</v>
      </c>
      <c r="E18" s="3">
        <f>AVERAGE(B18:D18)</f>
        <v>111.33333333333333</v>
      </c>
      <c r="F18" s="7">
        <f>STDEV(B18:D18)</f>
        <v>1.5275252316515497</v>
      </c>
      <c r="G18" s="3">
        <f>F18/SQRT(3)</f>
        <v>0.88191710368796772</v>
      </c>
      <c r="H18" s="3" t="s">
        <v>148</v>
      </c>
    </row>
    <row r="19" spans="1:8">
      <c r="A19" s="14" t="s">
        <v>162</v>
      </c>
      <c r="B19" s="17">
        <v>112</v>
      </c>
      <c r="C19" s="17">
        <v>110</v>
      </c>
      <c r="D19" s="17">
        <v>113</v>
      </c>
      <c r="E19" s="3">
        <f>AVERAGE(B19:D19)</f>
        <v>111.66666666666667</v>
      </c>
      <c r="F19" s="3">
        <f>STDEV(B19:D19)</f>
        <v>1.5275252316515497</v>
      </c>
      <c r="G19" s="3">
        <f>F19/SQRT(3)</f>
        <v>0.88191710368796772</v>
      </c>
      <c r="H19" s="3" t="s">
        <v>40</v>
      </c>
    </row>
    <row r="20" spans="1:8">
      <c r="A20" s="14" t="s">
        <v>163</v>
      </c>
      <c r="B20" s="17">
        <v>122</v>
      </c>
      <c r="C20" s="17">
        <v>123</v>
      </c>
      <c r="D20" s="17">
        <v>124</v>
      </c>
      <c r="E20" s="3">
        <f>AVERAGE(B20:D20)</f>
        <v>123</v>
      </c>
      <c r="F20" s="7">
        <f>STDEV(B20:D20)</f>
        <v>1</v>
      </c>
      <c r="G20" s="3">
        <f>F20/SQRT(3)</f>
        <v>0.57735026918962584</v>
      </c>
      <c r="H20" s="3" t="s">
        <v>128</v>
      </c>
    </row>
    <row r="21" spans="1:8">
      <c r="A21" s="14" t="s">
        <v>164</v>
      </c>
      <c r="B21" s="17">
        <v>113</v>
      </c>
      <c r="C21" s="17">
        <v>112</v>
      </c>
      <c r="D21" s="17">
        <v>113</v>
      </c>
      <c r="E21" s="3">
        <f t="shared" si="3"/>
        <v>112.66666666666667</v>
      </c>
      <c r="F21" s="7">
        <f t="shared" si="1"/>
        <v>0.57735026918857557</v>
      </c>
      <c r="G21" s="3">
        <f t="shared" si="2"/>
        <v>0.33333333333272702</v>
      </c>
      <c r="H21" s="3" t="s">
        <v>135</v>
      </c>
    </row>
    <row r="22" spans="1:8">
      <c r="A22" s="14" t="s">
        <v>165</v>
      </c>
      <c r="B22" s="17">
        <v>114</v>
      </c>
      <c r="C22" s="17">
        <v>115</v>
      </c>
      <c r="D22" s="17">
        <v>116</v>
      </c>
      <c r="E22" s="3">
        <f t="shared" si="3"/>
        <v>115</v>
      </c>
      <c r="F22" s="7">
        <f t="shared" si="1"/>
        <v>1</v>
      </c>
      <c r="G22" s="3">
        <f t="shared" si="2"/>
        <v>0.57735026918962584</v>
      </c>
      <c r="H22" s="3" t="s">
        <v>141</v>
      </c>
    </row>
    <row r="23" spans="1:8">
      <c r="A23" s="14" t="s">
        <v>166</v>
      </c>
      <c r="B23" s="17">
        <v>119</v>
      </c>
      <c r="C23" s="17">
        <v>118</v>
      </c>
      <c r="D23" s="17">
        <v>116</v>
      </c>
      <c r="E23" s="3">
        <f>AVERAGE(B23:D23)</f>
        <v>117.66666666666667</v>
      </c>
      <c r="F23" s="7">
        <f>STDEV(B23:D23)</f>
        <v>1.5275252316515497</v>
      </c>
      <c r="G23" s="3">
        <f>F23/SQRT(3)</f>
        <v>0.88191710368796772</v>
      </c>
      <c r="H23" s="3" t="s">
        <v>111</v>
      </c>
    </row>
    <row r="24" spans="1:8">
      <c r="A24" s="35"/>
      <c r="B24" s="36"/>
      <c r="C24" s="36"/>
      <c r="D24" s="36"/>
      <c r="E24" s="37"/>
      <c r="F24" s="38"/>
      <c r="G24" s="37"/>
      <c r="H24" s="37"/>
    </row>
    <row r="25" spans="1:8">
      <c r="B25" s="33"/>
      <c r="C25" s="34" t="s">
        <v>210</v>
      </c>
      <c r="D25" s="33"/>
    </row>
    <row r="26" spans="1:8" ht="22.5" customHeight="1">
      <c r="A26" s="11" t="s">
        <v>0</v>
      </c>
      <c r="B26" s="12" t="s">
        <v>1</v>
      </c>
      <c r="C26" s="10" t="s">
        <v>2</v>
      </c>
      <c r="D26" s="10" t="s">
        <v>3</v>
      </c>
      <c r="E26" s="10" t="s">
        <v>4</v>
      </c>
      <c r="F26" s="10" t="s">
        <v>5</v>
      </c>
      <c r="G26" s="10" t="s">
        <v>6</v>
      </c>
      <c r="H26" s="10" t="s">
        <v>8</v>
      </c>
    </row>
    <row r="27" spans="1:8">
      <c r="A27" s="1" t="s">
        <v>9</v>
      </c>
      <c r="B27" s="39">
        <v>99</v>
      </c>
      <c r="C27" s="1">
        <v>99.5</v>
      </c>
      <c r="D27" s="1">
        <v>99</v>
      </c>
      <c r="E27" s="3">
        <f>AVERAGE(B27:D27)</f>
        <v>99.166666666666671</v>
      </c>
      <c r="F27" s="3">
        <f>STDEV(B27:D27)</f>
        <v>0.28867513459481292</v>
      </c>
      <c r="G27" s="3">
        <f>F27/SQRT(3)</f>
        <v>0.16666666666666669</v>
      </c>
      <c r="H27" s="3" t="s">
        <v>11</v>
      </c>
    </row>
    <row r="28" spans="1:8">
      <c r="A28" s="1" t="s">
        <v>20</v>
      </c>
      <c r="B28" s="39">
        <v>105</v>
      </c>
      <c r="C28" s="1">
        <v>105</v>
      </c>
      <c r="D28" s="1">
        <v>106</v>
      </c>
      <c r="E28" s="3">
        <f t="shared" ref="E28:E45" si="4">AVERAGE(B28:D28)</f>
        <v>105.33333333333333</v>
      </c>
      <c r="F28" s="3">
        <f>STDEV(B28:D28)</f>
        <v>0.57735026918857557</v>
      </c>
      <c r="G28" s="3">
        <f>F28/SQRT(3)</f>
        <v>0.33333333333272702</v>
      </c>
      <c r="H28" s="3" t="s">
        <v>22</v>
      </c>
    </row>
    <row r="29" spans="1:8">
      <c r="A29" s="14" t="s">
        <v>178</v>
      </c>
      <c r="B29" s="39">
        <v>77</v>
      </c>
      <c r="C29" s="1">
        <v>80</v>
      </c>
      <c r="D29" s="1">
        <v>79</v>
      </c>
      <c r="E29" s="7">
        <v>78.8</v>
      </c>
      <c r="F29" s="3">
        <f>STDEV(B29:D29)</f>
        <v>1.527525231652145</v>
      </c>
      <c r="G29" s="3">
        <f>F29/SQRT(3)</f>
        <v>0.88191710368831144</v>
      </c>
      <c r="H29" s="3" t="s">
        <v>181</v>
      </c>
    </row>
    <row r="30" spans="1:8">
      <c r="A30" s="14" t="s">
        <v>179</v>
      </c>
      <c r="B30" s="39">
        <v>76</v>
      </c>
      <c r="C30" s="1">
        <v>77</v>
      </c>
      <c r="D30" s="1">
        <v>78</v>
      </c>
      <c r="E30" s="7">
        <v>77.17</v>
      </c>
      <c r="F30" s="3">
        <f t="shared" ref="F30" si="5">STDEV(B30:D30)</f>
        <v>1</v>
      </c>
      <c r="G30" s="3">
        <f t="shared" ref="G30" si="6">F30/SQRT(3)</f>
        <v>0.57735026918962584</v>
      </c>
      <c r="H30" s="3" t="s">
        <v>211</v>
      </c>
    </row>
    <row r="31" spans="1:8">
      <c r="A31" s="14" t="s">
        <v>152</v>
      </c>
      <c r="B31" s="39">
        <v>105</v>
      </c>
      <c r="C31" s="1">
        <v>104</v>
      </c>
      <c r="D31" s="1">
        <v>104</v>
      </c>
      <c r="E31" s="3">
        <f t="shared" si="4"/>
        <v>104.33333333333333</v>
      </c>
      <c r="F31" s="3">
        <f t="shared" ref="F31:F45" si="7">STDEV(B31:D31)</f>
        <v>0.57735026919015087</v>
      </c>
      <c r="G31" s="3">
        <f t="shared" ref="G31:G45" si="8">F31/SQRT(3)</f>
        <v>0.33333333333363652</v>
      </c>
      <c r="H31" s="3" t="s">
        <v>32</v>
      </c>
    </row>
    <row r="32" spans="1:8">
      <c r="A32" s="14" t="s">
        <v>153</v>
      </c>
      <c r="B32" s="39">
        <v>102</v>
      </c>
      <c r="C32" s="1">
        <v>103</v>
      </c>
      <c r="D32" s="1">
        <v>102</v>
      </c>
      <c r="E32" s="3">
        <f>AVERAGE(B32:D32)</f>
        <v>102.33333333333333</v>
      </c>
      <c r="F32" s="3">
        <f>STDEV(B32:D32)</f>
        <v>0.57735026919015087</v>
      </c>
      <c r="G32" s="3">
        <f>F32/SQRT(3)</f>
        <v>0.33333333333363652</v>
      </c>
      <c r="H32" s="3" t="s">
        <v>119</v>
      </c>
    </row>
    <row r="33" spans="1:8">
      <c r="A33" s="14" t="s">
        <v>154</v>
      </c>
      <c r="B33" s="39">
        <v>99</v>
      </c>
      <c r="C33" s="1">
        <v>98</v>
      </c>
      <c r="D33" s="1">
        <v>99</v>
      </c>
      <c r="E33" s="3">
        <f>AVERAGE(B33:D33)</f>
        <v>98.666666666666671</v>
      </c>
      <c r="F33" s="3">
        <f>STDEV(B33:D33)</f>
        <v>0.57735026919015087</v>
      </c>
      <c r="G33" s="3">
        <f>F33/SQRT(3)</f>
        <v>0.33333333333363652</v>
      </c>
      <c r="H33" s="3" t="s">
        <v>51</v>
      </c>
    </row>
    <row r="34" spans="1:8">
      <c r="A34" s="14" t="s">
        <v>155</v>
      </c>
      <c r="B34" s="39">
        <v>99</v>
      </c>
      <c r="C34" s="1">
        <v>100</v>
      </c>
      <c r="D34" s="1">
        <v>101</v>
      </c>
      <c r="E34" s="3">
        <f>AVERAGE(B34:D34)</f>
        <v>100</v>
      </c>
      <c r="F34" s="3">
        <f>STDEV(B34:D34)</f>
        <v>1</v>
      </c>
      <c r="G34" s="3">
        <f>F34/SQRT(3)</f>
        <v>0.57735026918962584</v>
      </c>
      <c r="H34" s="3" t="s">
        <v>61</v>
      </c>
    </row>
    <row r="35" spans="1:8">
      <c r="A35" s="14" t="s">
        <v>156</v>
      </c>
      <c r="B35" s="39">
        <v>98</v>
      </c>
      <c r="C35" s="1">
        <v>96</v>
      </c>
      <c r="D35" s="1">
        <v>97</v>
      </c>
      <c r="E35" s="3">
        <f>AVERAGE(B35:D35)</f>
        <v>97</v>
      </c>
      <c r="F35" s="3">
        <f>STDEV(B35:D35)</f>
        <v>1</v>
      </c>
      <c r="G35" s="3">
        <f>F35/SQRT(3)</f>
        <v>0.57735026918962584</v>
      </c>
      <c r="H35" s="3" t="s">
        <v>69</v>
      </c>
    </row>
    <row r="36" spans="1:8">
      <c r="A36" s="14" t="s">
        <v>157</v>
      </c>
      <c r="B36" s="39">
        <v>98</v>
      </c>
      <c r="C36" s="1">
        <v>99</v>
      </c>
      <c r="D36" s="1">
        <v>98</v>
      </c>
      <c r="E36" s="3">
        <f>AVERAGE(B36:D36)</f>
        <v>98.333333333333329</v>
      </c>
      <c r="F36" s="3">
        <f>STDEV(B36:D36)</f>
        <v>0.57735026919015087</v>
      </c>
      <c r="G36" s="3">
        <f>F36/SQRT(3)</f>
        <v>0.33333333333363652</v>
      </c>
      <c r="H36" s="3" t="s">
        <v>77</v>
      </c>
    </row>
    <row r="37" spans="1:8">
      <c r="A37" s="14" t="s">
        <v>158</v>
      </c>
      <c r="B37" s="39">
        <v>96</v>
      </c>
      <c r="C37" s="1">
        <v>97</v>
      </c>
      <c r="D37" s="1">
        <v>97</v>
      </c>
      <c r="E37" s="3">
        <f>AVERAGE(B37:D37)</f>
        <v>96.666666666666671</v>
      </c>
      <c r="F37" s="3">
        <f>STDEV(B37:D37)</f>
        <v>0.57735026919015087</v>
      </c>
      <c r="G37" s="3">
        <f>F37/SQRT(3)</f>
        <v>0.33333333333363652</v>
      </c>
      <c r="H37" s="3" t="s">
        <v>86</v>
      </c>
    </row>
    <row r="38" spans="1:8">
      <c r="A38" s="14" t="s">
        <v>159</v>
      </c>
      <c r="B38" s="39">
        <v>98</v>
      </c>
      <c r="C38" s="1">
        <v>98</v>
      </c>
      <c r="D38" s="1">
        <v>99</v>
      </c>
      <c r="E38" s="3">
        <f>AVERAGE(B38:D38)</f>
        <v>98.333333333333329</v>
      </c>
      <c r="F38" s="3">
        <f>STDEV(B38:D38)</f>
        <v>0.57735026919015087</v>
      </c>
      <c r="G38" s="3">
        <f>F38/SQRT(3)</f>
        <v>0.33333333333363652</v>
      </c>
      <c r="H38" s="3" t="s">
        <v>77</v>
      </c>
    </row>
    <row r="39" spans="1:8">
      <c r="A39" s="14" t="s">
        <v>160</v>
      </c>
      <c r="B39" s="39">
        <v>98</v>
      </c>
      <c r="C39" s="1">
        <v>97</v>
      </c>
      <c r="D39" s="1">
        <v>96</v>
      </c>
      <c r="E39" s="3">
        <f>AVERAGE(B39:D39)</f>
        <v>97</v>
      </c>
      <c r="F39" s="3">
        <f>STDEV(B39:D39)</f>
        <v>1</v>
      </c>
      <c r="G39" s="3">
        <f>F39/SQRT(3)</f>
        <v>0.57735026918962584</v>
      </c>
      <c r="H39" s="3" t="s">
        <v>69</v>
      </c>
    </row>
    <row r="40" spans="1:8">
      <c r="A40" s="14" t="s">
        <v>161</v>
      </c>
      <c r="B40" s="39">
        <v>102</v>
      </c>
      <c r="C40" s="1">
        <v>102</v>
      </c>
      <c r="D40" s="1">
        <v>103</v>
      </c>
      <c r="E40" s="3">
        <f>AVERAGE(B40:D40)</f>
        <v>102.33333333333333</v>
      </c>
      <c r="F40" s="3">
        <f>STDEV(B40:D40)</f>
        <v>0.57735026919015087</v>
      </c>
      <c r="G40" s="3">
        <f>F40/SQRT(3)</f>
        <v>0.33333333333363652</v>
      </c>
      <c r="H40" s="3" t="s">
        <v>119</v>
      </c>
    </row>
    <row r="41" spans="1:8">
      <c r="A41" s="14" t="s">
        <v>162</v>
      </c>
      <c r="B41" s="39">
        <v>95</v>
      </c>
      <c r="C41" s="1">
        <v>96</v>
      </c>
      <c r="D41" s="1">
        <v>97</v>
      </c>
      <c r="E41" s="3">
        <f>AVERAGE(B41:D41)</f>
        <v>96</v>
      </c>
      <c r="F41" s="3">
        <f>STDEV(B41:D41)</f>
        <v>1</v>
      </c>
      <c r="G41" s="3">
        <f>F41/SQRT(3)</f>
        <v>0.57735026918962584</v>
      </c>
      <c r="H41" s="3" t="s">
        <v>41</v>
      </c>
    </row>
    <row r="42" spans="1:8">
      <c r="A42" s="14" t="s">
        <v>163</v>
      </c>
      <c r="B42" s="39">
        <v>97</v>
      </c>
      <c r="C42" s="1">
        <v>95</v>
      </c>
      <c r="D42" s="1">
        <v>96</v>
      </c>
      <c r="E42" s="3">
        <f>AVERAGE(B42:D42)</f>
        <v>96</v>
      </c>
      <c r="F42" s="3">
        <f>STDEV(B42:D42)</f>
        <v>1</v>
      </c>
      <c r="G42" s="3">
        <f>F42/SQRT(3)</f>
        <v>0.57735026918962584</v>
      </c>
      <c r="H42" s="3" t="s">
        <v>41</v>
      </c>
    </row>
    <row r="43" spans="1:8">
      <c r="A43" s="14" t="s">
        <v>164</v>
      </c>
      <c r="B43" s="39">
        <v>101</v>
      </c>
      <c r="C43" s="1">
        <v>99</v>
      </c>
      <c r="D43" s="1">
        <v>101</v>
      </c>
      <c r="E43" s="3">
        <f>AVERAGE(B43:D43)</f>
        <v>100.33333333333333</v>
      </c>
      <c r="F43" s="3">
        <f>STDEV(B43:D43)</f>
        <v>1.1547005383795141</v>
      </c>
      <c r="G43" s="3">
        <f>F43/SQRT(3)</f>
        <v>0.66666666666681829</v>
      </c>
      <c r="H43" s="3" t="s">
        <v>136</v>
      </c>
    </row>
    <row r="44" spans="1:8">
      <c r="A44" s="14" t="s">
        <v>165</v>
      </c>
      <c r="B44" s="39">
        <v>106</v>
      </c>
      <c r="C44" s="1">
        <v>105</v>
      </c>
      <c r="D44" s="1">
        <v>107</v>
      </c>
      <c r="E44" s="3">
        <f>AVERAGE(B44:D44)</f>
        <v>106</v>
      </c>
      <c r="F44" s="3">
        <f>STDEV(B44:D44)</f>
        <v>1</v>
      </c>
      <c r="G44" s="3">
        <f>F44/SQRT(3)</f>
        <v>0.57735026918962584</v>
      </c>
      <c r="H44" s="3" t="s">
        <v>167</v>
      </c>
    </row>
    <row r="45" spans="1:8">
      <c r="A45" s="14" t="s">
        <v>166</v>
      </c>
      <c r="B45" s="39">
        <v>99</v>
      </c>
      <c r="C45" s="1">
        <v>96</v>
      </c>
      <c r="D45" s="1">
        <v>97</v>
      </c>
      <c r="E45" s="3">
        <f>AVERAGE(B45:D45)</f>
        <v>97.333333333333329</v>
      </c>
      <c r="F45" s="3">
        <f>STDEV(B45:D45)</f>
        <v>1.527525231652145</v>
      </c>
      <c r="G45" s="3">
        <f>F45/SQRT(3)</f>
        <v>0.88191710368831144</v>
      </c>
      <c r="H45" s="3" t="s">
        <v>112</v>
      </c>
    </row>
    <row r="47" spans="1:8">
      <c r="A47" s="26" t="s">
        <v>212</v>
      </c>
      <c r="B47" s="26"/>
      <c r="C47" s="26"/>
      <c r="D47" s="26"/>
      <c r="E47" s="26"/>
      <c r="F47" s="26"/>
      <c r="G47" s="26"/>
      <c r="H47" s="10"/>
    </row>
    <row r="48" spans="1:8">
      <c r="A48" s="10" t="s">
        <v>0</v>
      </c>
      <c r="B48" s="10" t="s">
        <v>1</v>
      </c>
      <c r="C48" s="10" t="s">
        <v>2</v>
      </c>
      <c r="D48" s="10" t="s">
        <v>3</v>
      </c>
      <c r="E48" s="10" t="s">
        <v>4</v>
      </c>
      <c r="F48" s="10" t="s">
        <v>5</v>
      </c>
      <c r="G48" s="10" t="s">
        <v>6</v>
      </c>
      <c r="H48" s="10" t="s">
        <v>7</v>
      </c>
    </row>
    <row r="49" spans="1:8">
      <c r="A49" s="1" t="s">
        <v>9</v>
      </c>
      <c r="B49" s="1">
        <v>13</v>
      </c>
      <c r="C49" s="1">
        <v>13</v>
      </c>
      <c r="D49" s="1">
        <v>14</v>
      </c>
      <c r="E49" s="4">
        <f>AVERAGE(B49:D49)</f>
        <v>13.333333333333334</v>
      </c>
      <c r="F49" s="3">
        <f>STDEV(B49:D49)</f>
        <v>0.5773502691896093</v>
      </c>
      <c r="G49" s="3">
        <f>F49/SQRT(3)</f>
        <v>0.33333333333332382</v>
      </c>
      <c r="H49" s="3" t="s">
        <v>12</v>
      </c>
    </row>
    <row r="50" spans="1:8">
      <c r="A50" s="1" t="s">
        <v>20</v>
      </c>
      <c r="B50" s="1">
        <v>12</v>
      </c>
      <c r="C50" s="1">
        <v>12</v>
      </c>
      <c r="D50" s="1">
        <v>11</v>
      </c>
      <c r="E50" s="4">
        <f>AVERAGE(B50:D50)</f>
        <v>11.666666666666666</v>
      </c>
      <c r="F50" s="3">
        <f>STDEV(B50:D50)</f>
        <v>0.57735026918963395</v>
      </c>
      <c r="G50" s="3">
        <f>F50/SQRT(3)</f>
        <v>0.33333333333333809</v>
      </c>
      <c r="H50" s="3" t="s">
        <v>23</v>
      </c>
    </row>
    <row r="51" spans="1:8">
      <c r="A51" s="14" t="s">
        <v>178</v>
      </c>
      <c r="B51" s="1">
        <v>8</v>
      </c>
      <c r="C51" s="1">
        <v>10</v>
      </c>
      <c r="D51" s="1">
        <v>9</v>
      </c>
      <c r="E51" s="4">
        <f>AVERAGE(B51:D51)</f>
        <v>9</v>
      </c>
      <c r="F51" s="3">
        <f>STDEV(B51:D51)</f>
        <v>1</v>
      </c>
      <c r="G51" s="3">
        <f>F51/SQRT(3)</f>
        <v>0.57735026918962584</v>
      </c>
      <c r="H51" s="3" t="s">
        <v>182</v>
      </c>
    </row>
    <row r="52" spans="1:8">
      <c r="A52" s="14" t="s">
        <v>179</v>
      </c>
      <c r="B52" s="1">
        <v>10</v>
      </c>
      <c r="C52" s="1">
        <v>9</v>
      </c>
      <c r="D52" s="1">
        <v>11</v>
      </c>
      <c r="E52" s="4">
        <f>AVERAGE(B52:D52)</f>
        <v>10</v>
      </c>
      <c r="F52" s="3">
        <f>STDEV(B52:D52)</f>
        <v>1</v>
      </c>
      <c r="G52" s="3">
        <f>F52/SQRT(3)</f>
        <v>0.57735026918962584</v>
      </c>
      <c r="H52" s="3" t="s">
        <v>52</v>
      </c>
    </row>
    <row r="53" spans="1:8" ht="16.5" thickBot="1">
      <c r="A53" s="15" t="s">
        <v>152</v>
      </c>
      <c r="B53" s="1">
        <v>13</v>
      </c>
      <c r="C53" s="1">
        <v>11</v>
      </c>
      <c r="D53" s="1">
        <v>12</v>
      </c>
      <c r="E53" s="4">
        <f>AVERAGE(B53:D53)</f>
        <v>12</v>
      </c>
      <c r="F53" s="3">
        <f>STDEV(B53:D53)</f>
        <v>1</v>
      </c>
      <c r="G53" s="3">
        <f>F53/SQRT(3)</f>
        <v>0.57735026918962584</v>
      </c>
      <c r="H53" s="3" t="s">
        <v>23</v>
      </c>
    </row>
    <row r="54" spans="1:8" ht="16.5" thickBot="1">
      <c r="A54" s="15" t="s">
        <v>153</v>
      </c>
      <c r="B54" s="1">
        <v>15</v>
      </c>
      <c r="C54" s="1">
        <v>16</v>
      </c>
      <c r="D54" s="1">
        <v>16</v>
      </c>
      <c r="E54" s="4">
        <f>AVERAGE(B54:D54)</f>
        <v>15.666666666666666</v>
      </c>
      <c r="F54" s="3">
        <f>STDEV(B54:D54)</f>
        <v>0.5773502691896093</v>
      </c>
      <c r="G54" s="3">
        <f>F54/SQRT(3)</f>
        <v>0.33333333333332382</v>
      </c>
      <c r="H54" s="3" t="s">
        <v>120</v>
      </c>
    </row>
    <row r="55" spans="1:8" ht="16.5" thickBot="1">
      <c r="A55" s="15" t="s">
        <v>154</v>
      </c>
      <c r="B55" s="1">
        <v>11</v>
      </c>
      <c r="C55" s="1">
        <v>12</v>
      </c>
      <c r="D55" s="1">
        <v>10</v>
      </c>
      <c r="E55" s="4">
        <f>AVERAGE(B55:D55)</f>
        <v>11</v>
      </c>
      <c r="F55" s="3">
        <f>STDEV(B55:D55)</f>
        <v>1</v>
      </c>
      <c r="G55" s="3">
        <f>F55/SQRT(3)</f>
        <v>0.57735026918962584</v>
      </c>
      <c r="H55" s="3" t="s">
        <v>52</v>
      </c>
    </row>
    <row r="56" spans="1:8" ht="16.5" thickBot="1">
      <c r="A56" s="15" t="s">
        <v>155</v>
      </c>
      <c r="B56" s="1">
        <v>11</v>
      </c>
      <c r="C56" s="1">
        <v>12</v>
      </c>
      <c r="D56" s="1">
        <v>12</v>
      </c>
      <c r="E56" s="4">
        <f>AVERAGE(B56:D56)</f>
        <v>11.666666666666666</v>
      </c>
      <c r="F56" s="3">
        <f>STDEV(B56:D56)</f>
        <v>0.57735026918963395</v>
      </c>
      <c r="G56" s="3">
        <f>F56/SQRT(3)</f>
        <v>0.33333333333333809</v>
      </c>
      <c r="H56" s="3" t="s">
        <v>23</v>
      </c>
    </row>
    <row r="57" spans="1:8" ht="16.5" thickBot="1">
      <c r="A57" s="15" t="s">
        <v>156</v>
      </c>
      <c r="B57" s="1">
        <v>11</v>
      </c>
      <c r="C57" s="1">
        <v>12</v>
      </c>
      <c r="D57" s="1">
        <v>10</v>
      </c>
      <c r="E57" s="4">
        <f>AVERAGE(B57:D57)</f>
        <v>11</v>
      </c>
      <c r="F57" s="3">
        <f>STDEV(B57:D57)</f>
        <v>1</v>
      </c>
      <c r="G57" s="3">
        <f>F57/SQRT(3)</f>
        <v>0.57735026918962584</v>
      </c>
      <c r="H57" s="3" t="s">
        <v>70</v>
      </c>
    </row>
    <row r="58" spans="1:8" ht="16.5" thickBot="1">
      <c r="A58" s="15" t="s">
        <v>157</v>
      </c>
      <c r="B58" s="1">
        <v>16</v>
      </c>
      <c r="C58" s="1">
        <v>14</v>
      </c>
      <c r="D58" s="1">
        <v>13</v>
      </c>
      <c r="E58" s="4">
        <f>AVERAGE(B58:D58)</f>
        <v>14.333333333333334</v>
      </c>
      <c r="F58" s="3">
        <f>STDEV(B58:D58)</f>
        <v>1.5275252316519405</v>
      </c>
      <c r="G58" s="3">
        <f>F58/SQRT(3)</f>
        <v>0.88191710368819343</v>
      </c>
      <c r="H58" s="3" t="s">
        <v>78</v>
      </c>
    </row>
    <row r="59" spans="1:8" ht="16.5" thickBot="1">
      <c r="A59" s="15" t="s">
        <v>158</v>
      </c>
      <c r="B59" s="1">
        <v>13</v>
      </c>
      <c r="C59" s="1">
        <v>12</v>
      </c>
      <c r="D59" s="1">
        <v>14</v>
      </c>
      <c r="E59" s="4">
        <f>AVERAGE(B59:D59)</f>
        <v>13</v>
      </c>
      <c r="F59" s="3">
        <f>STDEV(B59:D59)</f>
        <v>1</v>
      </c>
      <c r="G59" s="3">
        <f>F59/SQRT(3)</f>
        <v>0.57735026918962584</v>
      </c>
      <c r="H59" s="3" t="s">
        <v>87</v>
      </c>
    </row>
    <row r="60" spans="1:8" ht="16.5" thickBot="1">
      <c r="A60" s="15" t="s">
        <v>159</v>
      </c>
      <c r="B60" s="1">
        <v>10</v>
      </c>
      <c r="C60" s="1">
        <v>10</v>
      </c>
      <c r="D60" s="1">
        <v>11</v>
      </c>
      <c r="E60" s="4">
        <f>AVERAGE(B60:D60)</f>
        <v>10.333333333333334</v>
      </c>
      <c r="F60" s="3">
        <f>STDEV(B60:D60)</f>
        <v>0.57735026918963395</v>
      </c>
      <c r="G60" s="3">
        <f>F60/SQRT(3)</f>
        <v>0.33333333333333809</v>
      </c>
      <c r="H60" s="3" t="s">
        <v>96</v>
      </c>
    </row>
    <row r="61" spans="1:8" ht="16.5" thickBot="1">
      <c r="A61" s="15" t="s">
        <v>160</v>
      </c>
      <c r="B61" s="1">
        <v>12</v>
      </c>
      <c r="C61" s="1">
        <v>12</v>
      </c>
      <c r="D61" s="1">
        <v>10</v>
      </c>
      <c r="E61" s="4">
        <f>AVERAGE(B61:D61)</f>
        <v>11.333333333333334</v>
      </c>
      <c r="F61" s="3">
        <f>STDEV(B61:D61)</f>
        <v>1.1547005383792557</v>
      </c>
      <c r="G61" s="3">
        <f>F61/SQRT(3)</f>
        <v>0.66666666666666907</v>
      </c>
      <c r="H61" s="3" t="s">
        <v>104</v>
      </c>
    </row>
    <row r="62" spans="1:8" ht="16.5" thickBot="1">
      <c r="A62" s="15" t="s">
        <v>161</v>
      </c>
      <c r="B62" s="1">
        <v>15</v>
      </c>
      <c r="C62" s="1">
        <v>15</v>
      </c>
      <c r="D62" s="1">
        <v>14</v>
      </c>
      <c r="E62" s="4">
        <f>AVERAGE(B62:D62)</f>
        <v>14.666666666666666</v>
      </c>
      <c r="F62" s="3">
        <f>STDEV(B62:D62)</f>
        <v>0.5773502691896093</v>
      </c>
      <c r="G62" s="3">
        <f>F62/SQRT(3)</f>
        <v>0.33333333333332382</v>
      </c>
      <c r="H62" s="3" t="s">
        <v>42</v>
      </c>
    </row>
    <row r="63" spans="1:8" ht="16.5" thickBot="1">
      <c r="A63" s="15" t="s">
        <v>162</v>
      </c>
      <c r="B63" s="1">
        <v>15</v>
      </c>
      <c r="C63" s="1">
        <v>15</v>
      </c>
      <c r="D63" s="1">
        <v>16</v>
      </c>
      <c r="E63" s="4">
        <f>AVERAGE(B63:D63)</f>
        <v>15.333333333333334</v>
      </c>
      <c r="F63" s="3">
        <f>STDEV(B63:D63)</f>
        <v>0.5773502691896093</v>
      </c>
      <c r="G63" s="3">
        <f>F63/SQRT(3)</f>
        <v>0.33333333333332382</v>
      </c>
      <c r="H63" s="3" t="s">
        <v>42</v>
      </c>
    </row>
    <row r="64" spans="1:8" ht="16.5" thickBot="1">
      <c r="A64" s="15" t="s">
        <v>163</v>
      </c>
      <c r="B64" s="1">
        <v>11</v>
      </c>
      <c r="C64" s="1">
        <v>10</v>
      </c>
      <c r="D64" s="1">
        <v>10</v>
      </c>
      <c r="E64" s="4">
        <f>AVERAGE(B64:D64)</f>
        <v>10.333333333333334</v>
      </c>
      <c r="F64" s="3">
        <f>STDEV(B64:D64)</f>
        <v>0.57735026918963395</v>
      </c>
      <c r="G64" s="3">
        <f>F64/SQRT(3)</f>
        <v>0.33333333333333809</v>
      </c>
      <c r="H64" s="3" t="s">
        <v>96</v>
      </c>
    </row>
    <row r="65" spans="1:8" ht="16.5" thickBot="1">
      <c r="A65" s="15" t="s">
        <v>164</v>
      </c>
      <c r="B65" s="1">
        <v>11</v>
      </c>
      <c r="C65" s="1">
        <v>10</v>
      </c>
      <c r="D65" s="1">
        <v>12</v>
      </c>
      <c r="E65" s="4">
        <f>AVERAGE(B65:D65)</f>
        <v>11</v>
      </c>
      <c r="F65" s="3">
        <f>STDEV(B65:D65)</f>
        <v>1</v>
      </c>
      <c r="G65" s="3">
        <f>F65/SQRT(3)</f>
        <v>0.57735026918962584</v>
      </c>
      <c r="H65" s="3" t="s">
        <v>70</v>
      </c>
    </row>
    <row r="66" spans="1:8">
      <c r="A66" s="16" t="s">
        <v>165</v>
      </c>
      <c r="B66" s="41">
        <v>10</v>
      </c>
      <c r="C66" s="41">
        <v>11</v>
      </c>
      <c r="D66" s="41">
        <v>10</v>
      </c>
      <c r="E66" s="42">
        <f>AVERAGE(B66:D66)</f>
        <v>10.333333333333334</v>
      </c>
      <c r="F66" s="9">
        <f>STDEV(B66:D66)</f>
        <v>0.57735026918963395</v>
      </c>
      <c r="G66" s="3">
        <f>F66/SQRT(3)</f>
        <v>0.33333333333333809</v>
      </c>
      <c r="H66" s="3" t="s">
        <v>96</v>
      </c>
    </row>
    <row r="67" spans="1:8">
      <c r="A67" s="14" t="s">
        <v>166</v>
      </c>
      <c r="B67" s="1">
        <v>12</v>
      </c>
      <c r="C67" s="1">
        <v>13</v>
      </c>
      <c r="D67" s="1">
        <v>11</v>
      </c>
      <c r="E67" s="4">
        <f>AVERAGE(B67:D67)</f>
        <v>12</v>
      </c>
      <c r="F67" s="3">
        <f>STDEV(B67:D67)</f>
        <v>1</v>
      </c>
      <c r="G67" s="3">
        <f>F67/SQRT(3)</f>
        <v>0.57735026918962584</v>
      </c>
      <c r="H67" s="3" t="s">
        <v>113</v>
      </c>
    </row>
    <row r="68" spans="1:8">
      <c r="A68" s="14"/>
      <c r="B68" s="1"/>
      <c r="C68" s="1"/>
      <c r="D68" s="1"/>
      <c r="E68" s="4"/>
      <c r="F68" s="3"/>
      <c r="G68" s="3"/>
      <c r="H68" s="3"/>
    </row>
    <row r="69" spans="1:8">
      <c r="A69" s="40" t="s">
        <v>213</v>
      </c>
      <c r="B69" s="40"/>
      <c r="C69" s="40"/>
      <c r="D69" s="40"/>
      <c r="E69" s="40"/>
      <c r="F69" s="40"/>
      <c r="G69" s="18"/>
      <c r="H69" s="18"/>
    </row>
    <row r="70" spans="1:8">
      <c r="A70" s="18" t="s">
        <v>0</v>
      </c>
      <c r="B70" s="18" t="s">
        <v>1</v>
      </c>
      <c r="C70" s="18" t="s">
        <v>2</v>
      </c>
      <c r="D70" s="18" t="s">
        <v>3</v>
      </c>
      <c r="E70" s="18" t="s">
        <v>4</v>
      </c>
      <c r="F70" s="18" t="s">
        <v>5</v>
      </c>
      <c r="G70" s="18" t="s">
        <v>6</v>
      </c>
      <c r="H70" s="18" t="s">
        <v>7</v>
      </c>
    </row>
    <row r="71" spans="1:8">
      <c r="A71" s="19" t="s">
        <v>9</v>
      </c>
      <c r="B71" s="19">
        <v>24</v>
      </c>
      <c r="C71" s="19">
        <v>24</v>
      </c>
      <c r="D71" s="19">
        <v>24</v>
      </c>
      <c r="E71" s="20">
        <f>AVERAGE(B71:D71)</f>
        <v>24</v>
      </c>
      <c r="F71" s="21">
        <f>STDEV(B71:D71)</f>
        <v>0</v>
      </c>
      <c r="G71" s="21">
        <f>F71/SQRT(3)</f>
        <v>0</v>
      </c>
      <c r="H71" s="43" t="s">
        <v>13</v>
      </c>
    </row>
    <row r="72" spans="1:8">
      <c r="A72" s="19" t="s">
        <v>20</v>
      </c>
      <c r="B72" s="19">
        <v>23</v>
      </c>
      <c r="C72" s="19">
        <v>22</v>
      </c>
      <c r="D72" s="19">
        <v>21</v>
      </c>
      <c r="E72" s="20">
        <f>AVERAGE(B72:D72)</f>
        <v>22</v>
      </c>
      <c r="F72" s="21">
        <f>STDEV(B72:D72)</f>
        <v>1</v>
      </c>
      <c r="G72" s="21">
        <f>F72/SQRT(3)</f>
        <v>0.57735026918962584</v>
      </c>
      <c r="H72" s="43" t="s">
        <v>24</v>
      </c>
    </row>
    <row r="73" spans="1:8">
      <c r="A73" s="22" t="s">
        <v>178</v>
      </c>
      <c r="B73" s="19">
        <v>19</v>
      </c>
      <c r="C73" s="19">
        <v>19.899999999999999</v>
      </c>
      <c r="D73" s="19">
        <v>20.9</v>
      </c>
      <c r="E73" s="20">
        <v>19.899999999999999</v>
      </c>
      <c r="F73" s="21">
        <f>STDEV(B73:D73)</f>
        <v>0.9504384952922631</v>
      </c>
      <c r="G73" s="21">
        <f>F73/SQRT(3)</f>
        <v>0.548735921105171</v>
      </c>
      <c r="H73" s="43" t="s">
        <v>186</v>
      </c>
    </row>
    <row r="74" spans="1:8">
      <c r="A74" s="22" t="s">
        <v>179</v>
      </c>
      <c r="B74" s="19">
        <v>21</v>
      </c>
      <c r="C74" s="19">
        <v>20</v>
      </c>
      <c r="D74" s="19">
        <v>20.2</v>
      </c>
      <c r="E74" s="20">
        <v>24.4</v>
      </c>
      <c r="F74" s="21">
        <f>STDEV(B74:D74)</f>
        <v>0.52915026221278494</v>
      </c>
      <c r="G74" s="21">
        <f>F74/SQRT(3)</f>
        <v>0.30550504633031245</v>
      </c>
      <c r="H74" s="43" t="s">
        <v>183</v>
      </c>
    </row>
    <row r="75" spans="1:8" ht="16.5" thickBot="1">
      <c r="A75" s="23" t="s">
        <v>152</v>
      </c>
      <c r="B75" s="19">
        <v>23</v>
      </c>
      <c r="C75" s="19">
        <v>22</v>
      </c>
      <c r="D75" s="19">
        <v>24</v>
      </c>
      <c r="E75" s="20">
        <f>AVERAGE(B75:D75)</f>
        <v>23</v>
      </c>
      <c r="F75" s="21">
        <f>STDEV(B75:D75)</f>
        <v>1</v>
      </c>
      <c r="G75" s="21">
        <f>F75/SQRT(3)</f>
        <v>0.57735026918962584</v>
      </c>
      <c r="H75" s="43" t="s">
        <v>33</v>
      </c>
    </row>
    <row r="76" spans="1:8" ht="16.5" thickBot="1">
      <c r="A76" s="23" t="s">
        <v>153</v>
      </c>
      <c r="B76" s="19">
        <v>24</v>
      </c>
      <c r="C76" s="19">
        <v>25</v>
      </c>
      <c r="D76" s="19">
        <v>25</v>
      </c>
      <c r="E76" s="20">
        <f>AVERAGE(B76:D76)</f>
        <v>24.666666666666668</v>
      </c>
      <c r="F76" s="21">
        <f>STDEV(B76:D76)</f>
        <v>0.57735026918965859</v>
      </c>
      <c r="G76" s="21">
        <f>F76/SQRT(3)</f>
        <v>0.3333333333333523</v>
      </c>
      <c r="H76" s="43" t="s">
        <v>43</v>
      </c>
    </row>
    <row r="77" spans="1:8" ht="16.5" thickBot="1">
      <c r="A77" s="23" t="s">
        <v>154</v>
      </c>
      <c r="B77" s="19">
        <v>21</v>
      </c>
      <c r="C77" s="19">
        <v>22</v>
      </c>
      <c r="D77" s="19">
        <v>21</v>
      </c>
      <c r="E77" s="20">
        <f>AVERAGE(B77:D77)</f>
        <v>21.333333333333332</v>
      </c>
      <c r="F77" s="21">
        <f>STDEV(B77:D77)</f>
        <v>0.57735026918965859</v>
      </c>
      <c r="G77" s="21">
        <f>F77/SQRT(3)</f>
        <v>0.3333333333333523</v>
      </c>
      <c r="H77" s="43" t="s">
        <v>53</v>
      </c>
    </row>
    <row r="78" spans="1:8" ht="16.5" thickBot="1">
      <c r="A78" s="23" t="s">
        <v>155</v>
      </c>
      <c r="B78" s="19">
        <v>23</v>
      </c>
      <c r="C78" s="19">
        <v>23</v>
      </c>
      <c r="D78" s="19">
        <v>22</v>
      </c>
      <c r="E78" s="20">
        <f>AVERAGE(B78:D78)</f>
        <v>22.666666666666668</v>
      </c>
      <c r="F78" s="21">
        <f>STDEV(B78:D78)</f>
        <v>0.57735026918965859</v>
      </c>
      <c r="G78" s="21">
        <f>F78/SQRT(3)</f>
        <v>0.3333333333333523</v>
      </c>
      <c r="H78" s="43" t="s">
        <v>62</v>
      </c>
    </row>
    <row r="79" spans="1:8" ht="16.5" thickBot="1">
      <c r="A79" s="23" t="s">
        <v>156</v>
      </c>
      <c r="B79" s="19">
        <v>22</v>
      </c>
      <c r="C79" s="19">
        <v>21</v>
      </c>
      <c r="D79" s="19">
        <v>23</v>
      </c>
      <c r="E79" s="20">
        <f>AVERAGE(B79:D79)</f>
        <v>22</v>
      </c>
      <c r="F79" s="21">
        <f>STDEV(B79:D79)</f>
        <v>1</v>
      </c>
      <c r="G79" s="21">
        <f>F79/SQRT(3)</f>
        <v>0.57735026918962584</v>
      </c>
      <c r="H79" s="43" t="s">
        <v>24</v>
      </c>
    </row>
    <row r="80" spans="1:8" ht="16.5" thickBot="1">
      <c r="A80" s="23" t="s">
        <v>157</v>
      </c>
      <c r="B80" s="19">
        <v>27</v>
      </c>
      <c r="C80" s="19">
        <v>28</v>
      </c>
      <c r="D80" s="19">
        <v>27</v>
      </c>
      <c r="E80" s="20">
        <f>AVERAGE(B80:D80)</f>
        <v>27.333333333333332</v>
      </c>
      <c r="F80" s="21">
        <f>STDEV(B80:D80)</f>
        <v>0.57735026918956012</v>
      </c>
      <c r="G80" s="21">
        <f>F80/SQRT(3)</f>
        <v>0.33333333333329546</v>
      </c>
      <c r="H80" s="43" t="s">
        <v>79</v>
      </c>
    </row>
    <row r="81" spans="1:8" ht="16.5" thickBot="1">
      <c r="A81" s="23" t="s">
        <v>158</v>
      </c>
      <c r="B81" s="19">
        <v>23</v>
      </c>
      <c r="C81" s="19">
        <v>24</v>
      </c>
      <c r="D81" s="19">
        <v>24</v>
      </c>
      <c r="E81" s="20">
        <f>AVERAGE(B81:D81)</f>
        <v>23.666666666666668</v>
      </c>
      <c r="F81" s="21">
        <f>STDEV(B81:D81)</f>
        <v>0.57735026918965859</v>
      </c>
      <c r="G81" s="21">
        <f>F81/SQRT(3)</f>
        <v>0.3333333333333523</v>
      </c>
      <c r="H81" s="43" t="s">
        <v>88</v>
      </c>
    </row>
    <row r="82" spans="1:8" ht="16.5" thickBot="1">
      <c r="A82" s="23" t="s">
        <v>159</v>
      </c>
      <c r="B82" s="19">
        <v>22</v>
      </c>
      <c r="C82" s="19">
        <v>21</v>
      </c>
      <c r="D82" s="19">
        <v>24</v>
      </c>
      <c r="E82" s="20">
        <f>AVERAGE(B82:D82)</f>
        <v>22.333333333333332</v>
      </c>
      <c r="F82" s="21">
        <f>STDEV(B82:D82)</f>
        <v>1.527525231651959</v>
      </c>
      <c r="G82" s="21">
        <f>F82/SQRT(3)</f>
        <v>0.88191710368820397</v>
      </c>
      <c r="H82" s="43" t="s">
        <v>97</v>
      </c>
    </row>
    <row r="83" spans="1:8" ht="16.5" thickBot="1">
      <c r="A83" s="23" t="s">
        <v>160</v>
      </c>
      <c r="B83" s="19">
        <v>23</v>
      </c>
      <c r="C83" s="19">
        <v>21</v>
      </c>
      <c r="D83" s="19">
        <v>21</v>
      </c>
      <c r="E83" s="20">
        <f>AVERAGE(B83:D83)</f>
        <v>21.666666666666668</v>
      </c>
      <c r="F83" s="21">
        <f>STDEV(B83:D83)</f>
        <v>1.1547005383792679</v>
      </c>
      <c r="G83" s="21">
        <f>F83/SQRT(3)</f>
        <v>0.66666666666667618</v>
      </c>
      <c r="H83" s="43" t="s">
        <v>105</v>
      </c>
    </row>
    <row r="84" spans="1:8" ht="16.5" thickBot="1">
      <c r="A84" s="23" t="s">
        <v>161</v>
      </c>
      <c r="B84" s="19">
        <v>25</v>
      </c>
      <c r="C84" s="19">
        <v>25</v>
      </c>
      <c r="D84" s="19">
        <v>24</v>
      </c>
      <c r="E84" s="20">
        <f>AVERAGE(B84:D84)</f>
        <v>24.666666666666668</v>
      </c>
      <c r="F84" s="21">
        <f>STDEV(B84:D84)</f>
        <v>0.57735026918965859</v>
      </c>
      <c r="G84" s="21">
        <f>F84/SQRT(3)</f>
        <v>0.3333333333333523</v>
      </c>
      <c r="H84" s="43" t="s">
        <v>214</v>
      </c>
    </row>
    <row r="85" spans="1:8" ht="16.5" thickBot="1">
      <c r="A85" s="23" t="s">
        <v>162</v>
      </c>
      <c r="B85" s="19">
        <v>25</v>
      </c>
      <c r="C85" s="19">
        <v>24</v>
      </c>
      <c r="D85" s="19">
        <v>25</v>
      </c>
      <c r="E85" s="20">
        <f>AVERAGE(B85:D85)</f>
        <v>24.666666666666668</v>
      </c>
      <c r="F85" s="21">
        <f>STDEV(B85:D85)</f>
        <v>0.57735026918965859</v>
      </c>
      <c r="G85" s="21">
        <f>F85/SQRT(3)</f>
        <v>0.3333333333333523</v>
      </c>
      <c r="H85" s="43" t="s">
        <v>214</v>
      </c>
    </row>
    <row r="86" spans="1:8" ht="16.5" thickBot="1">
      <c r="A86" s="23" t="s">
        <v>163</v>
      </c>
      <c r="B86" s="19">
        <v>24</v>
      </c>
      <c r="C86" s="19">
        <v>22</v>
      </c>
      <c r="D86" s="19">
        <v>23</v>
      </c>
      <c r="E86" s="20">
        <f>AVERAGE(B86:D86)</f>
        <v>23</v>
      </c>
      <c r="F86" s="21">
        <f>STDEV(B86:D86)</f>
        <v>1</v>
      </c>
      <c r="G86" s="21">
        <f>F86/SQRT(3)</f>
        <v>0.57735026918962584</v>
      </c>
      <c r="H86" s="21" t="s">
        <v>33</v>
      </c>
    </row>
    <row r="87" spans="1:8" ht="16.5" thickBot="1">
      <c r="A87" s="23" t="s">
        <v>164</v>
      </c>
      <c r="B87" s="19">
        <v>24</v>
      </c>
      <c r="C87" s="19">
        <v>23</v>
      </c>
      <c r="D87" s="19">
        <v>24</v>
      </c>
      <c r="E87" s="20">
        <f>AVERAGE(B87:D87)</f>
        <v>23.666666666666668</v>
      </c>
      <c r="F87" s="21">
        <f>STDEV(B87:D87)</f>
        <v>0.57735026918965859</v>
      </c>
      <c r="G87" s="21">
        <f>F87/SQRT(3)</f>
        <v>0.3333333333333523</v>
      </c>
      <c r="H87" s="21" t="s">
        <v>88</v>
      </c>
    </row>
    <row r="88" spans="1:8">
      <c r="A88" s="24" t="s">
        <v>165</v>
      </c>
      <c r="B88" s="44">
        <v>22</v>
      </c>
      <c r="C88" s="19">
        <v>20</v>
      </c>
      <c r="D88" s="19">
        <v>21</v>
      </c>
      <c r="E88" s="20">
        <f>AVERAGE(B88:D88)</f>
        <v>21</v>
      </c>
      <c r="F88" s="21">
        <f>STDEV(B88:D88)</f>
        <v>1</v>
      </c>
      <c r="G88" s="21">
        <f>F88/SQRT(3)</f>
        <v>0.57735026918962584</v>
      </c>
      <c r="H88" s="21" t="s">
        <v>38</v>
      </c>
    </row>
    <row r="89" spans="1:8">
      <c r="A89" s="22" t="s">
        <v>166</v>
      </c>
      <c r="B89" s="19">
        <v>21</v>
      </c>
      <c r="C89" s="19">
        <v>21</v>
      </c>
      <c r="D89" s="19">
        <v>20</v>
      </c>
      <c r="E89" s="20">
        <f>AVERAGE(B89:D89)</f>
        <v>20.666666666666668</v>
      </c>
      <c r="F89" s="21">
        <f>STDEV(B89:D89)</f>
        <v>0.57735026918965859</v>
      </c>
      <c r="G89" s="21">
        <f>F89/SQRT(3)</f>
        <v>0.3333333333333523</v>
      </c>
      <c r="H89" s="21" t="s">
        <v>114</v>
      </c>
    </row>
    <row r="91" spans="1:8">
      <c r="A91" s="28" t="s">
        <v>215</v>
      </c>
      <c r="B91" s="29"/>
      <c r="C91" s="29"/>
      <c r="D91" s="29"/>
      <c r="E91" s="29"/>
      <c r="F91" s="25"/>
      <c r="G91" s="1"/>
      <c r="H91" s="1"/>
    </row>
    <row r="92" spans="1:8">
      <c r="A92" s="10" t="s">
        <v>0</v>
      </c>
      <c r="B92" s="10" t="s">
        <v>1</v>
      </c>
      <c r="C92" s="10" t="s">
        <v>2</v>
      </c>
      <c r="D92" s="10" t="s">
        <v>3</v>
      </c>
      <c r="E92" s="10" t="s">
        <v>4</v>
      </c>
      <c r="F92" s="10" t="s">
        <v>5</v>
      </c>
      <c r="G92" s="10" t="s">
        <v>6</v>
      </c>
      <c r="H92" s="10" t="s">
        <v>7</v>
      </c>
    </row>
    <row r="93" spans="1:8">
      <c r="A93" s="1" t="s">
        <v>9</v>
      </c>
      <c r="B93" s="1">
        <v>221</v>
      </c>
      <c r="C93" s="1">
        <v>220</v>
      </c>
      <c r="D93" s="1">
        <v>222</v>
      </c>
      <c r="E93" s="4">
        <f>AVERAGE(B93:D93)</f>
        <v>221</v>
      </c>
      <c r="F93" s="3">
        <f>STDEV(B93:D93)</f>
        <v>1</v>
      </c>
      <c r="G93" s="3">
        <f>F93/SQRT(3)</f>
        <v>0.57735026918962584</v>
      </c>
      <c r="H93" s="3" t="s">
        <v>14</v>
      </c>
    </row>
    <row r="94" spans="1:8">
      <c r="A94" s="1" t="s">
        <v>20</v>
      </c>
      <c r="B94" s="1">
        <v>172</v>
      </c>
      <c r="C94" s="1">
        <v>175</v>
      </c>
      <c r="D94" s="1">
        <v>174</v>
      </c>
      <c r="E94" s="4">
        <f>AVERAGE(B94:D94)</f>
        <v>173.66666666666666</v>
      </c>
      <c r="F94" s="3">
        <f>STDEV(B94:D94)</f>
        <v>1.5275252316527406</v>
      </c>
      <c r="G94" s="3">
        <f>F94/SQRT(3)</f>
        <v>0.88191710368865528</v>
      </c>
      <c r="H94" s="3" t="s">
        <v>25</v>
      </c>
    </row>
    <row r="95" spans="1:8">
      <c r="A95" s="14" t="s">
        <v>178</v>
      </c>
      <c r="B95" s="1">
        <v>204</v>
      </c>
      <c r="C95" s="1">
        <v>205</v>
      </c>
      <c r="D95" s="1">
        <v>206</v>
      </c>
      <c r="E95" s="4">
        <f>AVERAGE(B95:D95)</f>
        <v>205</v>
      </c>
      <c r="F95" s="3">
        <f>STDEV(B95:D95)</f>
        <v>1</v>
      </c>
      <c r="G95" s="3">
        <f>F95/SQRT(3)</f>
        <v>0.57735026918962584</v>
      </c>
      <c r="H95" s="3" t="s">
        <v>184</v>
      </c>
    </row>
    <row r="96" spans="1:8">
      <c r="A96" s="14" t="s">
        <v>179</v>
      </c>
      <c r="B96" s="1">
        <v>221</v>
      </c>
      <c r="C96" s="1">
        <v>220</v>
      </c>
      <c r="D96" s="1">
        <v>219</v>
      </c>
      <c r="E96" s="4">
        <f>AVERAGE(B96:D96)</f>
        <v>220</v>
      </c>
      <c r="F96" s="3">
        <f>STDEV(B96:D96)</f>
        <v>1</v>
      </c>
      <c r="G96" s="3">
        <f>F96/SQRT(3)</f>
        <v>0.57735026918962584</v>
      </c>
      <c r="H96" s="3" t="s">
        <v>185</v>
      </c>
    </row>
    <row r="97" spans="1:15" ht="16.5" thickBot="1">
      <c r="A97" s="15" t="s">
        <v>152</v>
      </c>
      <c r="B97" s="1">
        <v>203</v>
      </c>
      <c r="C97" s="1">
        <v>204</v>
      </c>
      <c r="D97" s="1">
        <v>205</v>
      </c>
      <c r="E97" s="4">
        <f>AVERAGE(B97:D97)</f>
        <v>204</v>
      </c>
      <c r="F97" s="3">
        <f>STDEV(B97:D97)</f>
        <v>1</v>
      </c>
      <c r="G97" s="3">
        <f>F97/SQRT(3)</f>
        <v>0.57735026918962584</v>
      </c>
      <c r="H97" s="3" t="s">
        <v>34</v>
      </c>
    </row>
    <row r="98" spans="1:15" ht="16.5" thickBot="1">
      <c r="A98" s="15" t="s">
        <v>153</v>
      </c>
      <c r="B98" s="1">
        <v>212</v>
      </c>
      <c r="C98" s="1">
        <v>213</v>
      </c>
      <c r="D98" s="1">
        <v>215</v>
      </c>
      <c r="E98" s="4">
        <f>AVERAGE(B98:D98)</f>
        <v>213.33333333333334</v>
      </c>
      <c r="F98" s="3">
        <f>STDEV(B98:D98)</f>
        <v>1.5275252316503589</v>
      </c>
      <c r="G98" s="3">
        <f>F98/SQRT(3)</f>
        <v>0.88191710368728027</v>
      </c>
      <c r="H98" s="3" t="s">
        <v>106</v>
      </c>
    </row>
    <row r="99" spans="1:15" ht="16.5" thickBot="1">
      <c r="A99" s="15" t="s">
        <v>154</v>
      </c>
      <c r="B99" s="1">
        <v>205</v>
      </c>
      <c r="C99" s="1">
        <v>207</v>
      </c>
      <c r="D99" s="1">
        <v>207</v>
      </c>
      <c r="E99" s="4">
        <f>AVERAGE(B99:D99)</f>
        <v>206.33333333333334</v>
      </c>
      <c r="F99" s="3">
        <f>STDEV(B99:D99)</f>
        <v>1.1547005383803017</v>
      </c>
      <c r="G99" s="3">
        <f>F99/SQRT(3)</f>
        <v>0.66666666666727303</v>
      </c>
      <c r="H99" s="3" t="s">
        <v>54</v>
      </c>
    </row>
    <row r="100" spans="1:15" ht="16.5" thickBot="1">
      <c r="A100" s="15" t="s">
        <v>155</v>
      </c>
      <c r="B100" s="1">
        <v>211</v>
      </c>
      <c r="C100" s="1">
        <v>212</v>
      </c>
      <c r="D100" s="1">
        <v>211</v>
      </c>
      <c r="E100" s="4">
        <f>AVERAGE(B100:D100)</f>
        <v>211.33333333333334</v>
      </c>
      <c r="F100" s="3">
        <f>STDEV(B100:D100)</f>
        <v>0.57735026918542498</v>
      </c>
      <c r="G100" s="3">
        <f>F100/SQRT(3)</f>
        <v>0.33333333333090803</v>
      </c>
      <c r="H100" s="3" t="s">
        <v>129</v>
      </c>
    </row>
    <row r="101" spans="1:15" ht="16.5" thickBot="1">
      <c r="A101" s="15" t="s">
        <v>156</v>
      </c>
      <c r="B101" s="1">
        <v>218</v>
      </c>
      <c r="C101" s="1">
        <v>220</v>
      </c>
      <c r="D101" s="1">
        <v>221</v>
      </c>
      <c r="E101" s="4">
        <f>AVERAGE(B101:D101)</f>
        <v>219.66666666666666</v>
      </c>
      <c r="F101" s="3">
        <f>STDEV(B101:D101)</f>
        <v>1.5275252316503589</v>
      </c>
      <c r="G101" s="3">
        <f>F101/SQRT(3)</f>
        <v>0.88191710368728027</v>
      </c>
      <c r="H101" s="3" t="s">
        <v>71</v>
      </c>
    </row>
    <row r="102" spans="1:15" ht="16.5" thickBot="1">
      <c r="A102" s="15" t="s">
        <v>157</v>
      </c>
      <c r="B102" s="1">
        <v>222</v>
      </c>
      <c r="C102" s="1">
        <v>225</v>
      </c>
      <c r="D102" s="1">
        <v>224</v>
      </c>
      <c r="E102" s="4">
        <f>AVERAGE(B102:D102)</f>
        <v>223.66666666666666</v>
      </c>
      <c r="F102" s="3">
        <f>STDEV(B102:D102)</f>
        <v>1.5275252316503589</v>
      </c>
      <c r="G102" s="3">
        <f>F102/SQRT(3)</f>
        <v>0.88191710368728027</v>
      </c>
      <c r="H102" s="3" t="s">
        <v>80</v>
      </c>
    </row>
    <row r="103" spans="1:15" ht="16.5" thickBot="1">
      <c r="A103" s="15" t="s">
        <v>158</v>
      </c>
      <c r="B103" s="1">
        <v>209</v>
      </c>
      <c r="C103" s="1">
        <v>211</v>
      </c>
      <c r="D103" s="1">
        <v>208</v>
      </c>
      <c r="E103" s="4">
        <f>AVERAGE(B103:D103)</f>
        <v>209.33333333333334</v>
      </c>
      <c r="F103" s="3">
        <f>STDEV(B103:D103)</f>
        <v>1.5275252316503589</v>
      </c>
      <c r="G103" s="3">
        <f>F103/SQRT(3)</f>
        <v>0.88191710368728027</v>
      </c>
      <c r="H103" s="3" t="s">
        <v>89</v>
      </c>
    </row>
    <row r="104" spans="1:15" ht="16.5" thickBot="1">
      <c r="A104" s="15" t="s">
        <v>159</v>
      </c>
      <c r="B104" s="1">
        <v>192</v>
      </c>
      <c r="C104" s="1">
        <v>193</v>
      </c>
      <c r="D104" s="1">
        <v>194</v>
      </c>
      <c r="E104" s="4">
        <f>AVERAGE(B104:D104)</f>
        <v>193</v>
      </c>
      <c r="F104" s="3">
        <f>STDEV(B104:D104)</f>
        <v>1</v>
      </c>
      <c r="G104" s="3">
        <f>F104/SQRT(3)</f>
        <v>0.57735026918962584</v>
      </c>
      <c r="H104" s="3" t="s">
        <v>98</v>
      </c>
    </row>
    <row r="105" spans="1:15" ht="16.5" thickBot="1">
      <c r="A105" s="15" t="s">
        <v>160</v>
      </c>
      <c r="B105" s="1">
        <v>212</v>
      </c>
      <c r="C105" s="1">
        <v>213</v>
      </c>
      <c r="D105" s="1">
        <v>215</v>
      </c>
      <c r="E105" s="4">
        <f>AVERAGE(B105:D105)</f>
        <v>213.33333333333334</v>
      </c>
      <c r="F105" s="3">
        <f>STDEV(B105:D105)</f>
        <v>1.5275252316503589</v>
      </c>
      <c r="G105" s="3">
        <f>F105/SQRT(3)</f>
        <v>0.88191710368728027</v>
      </c>
      <c r="H105" s="3" t="s">
        <v>106</v>
      </c>
      <c r="I105" s="45">
        <v>223</v>
      </c>
      <c r="J105" s="45">
        <v>225</v>
      </c>
      <c r="K105" s="45">
        <v>226</v>
      </c>
      <c r="L105" s="46">
        <f>AVERAGE(I105:K105)</f>
        <v>224.66666666666666</v>
      </c>
      <c r="M105" s="27">
        <f>STDEV(I105:K105)</f>
        <v>1.5275252316503589</v>
      </c>
      <c r="N105" s="27">
        <f>M105/SQRT(3)</f>
        <v>0.88191710368728027</v>
      </c>
      <c r="O105" s="27" t="s">
        <v>122</v>
      </c>
    </row>
    <row r="106" spans="1:15" ht="16.5" thickBot="1">
      <c r="A106" s="15" t="s">
        <v>161</v>
      </c>
      <c r="B106" s="1">
        <v>232</v>
      </c>
      <c r="C106" s="1">
        <v>234</v>
      </c>
      <c r="D106" s="1">
        <v>233</v>
      </c>
      <c r="E106" s="4">
        <f>AVERAGE(B106:D106)</f>
        <v>233</v>
      </c>
      <c r="F106" s="3">
        <f>STDEV(B106:D106)</f>
        <v>1</v>
      </c>
      <c r="G106" s="3">
        <f>F106/SQRT(3)</f>
        <v>0.57735026918962584</v>
      </c>
      <c r="H106" s="3" t="s">
        <v>149</v>
      </c>
    </row>
    <row r="107" spans="1:15" ht="16.5" thickBot="1">
      <c r="A107" s="15" t="s">
        <v>162</v>
      </c>
      <c r="B107" s="1">
        <v>228</v>
      </c>
      <c r="C107" s="1">
        <v>229</v>
      </c>
      <c r="D107" s="1">
        <v>227</v>
      </c>
      <c r="E107" s="4">
        <f>AVERAGE(B107:D107)</f>
        <v>228</v>
      </c>
      <c r="F107" s="3">
        <f>STDEV(B107:D107)</f>
        <v>1</v>
      </c>
      <c r="G107" s="3">
        <f>F107/SQRT(3)</f>
        <v>0.57735026918962584</v>
      </c>
      <c r="H107" s="3" t="s">
        <v>44</v>
      </c>
    </row>
    <row r="108" spans="1:15" ht="16.5" thickBot="1">
      <c r="A108" s="15" t="s">
        <v>163</v>
      </c>
      <c r="B108" s="1">
        <v>210</v>
      </c>
      <c r="C108" s="1">
        <v>211</v>
      </c>
      <c r="D108" s="1">
        <v>212</v>
      </c>
      <c r="E108" s="4">
        <f>AVERAGE(B108:D108)</f>
        <v>211</v>
      </c>
      <c r="F108" s="3">
        <f>STDEV(B108:D108)</f>
        <v>1</v>
      </c>
      <c r="G108" s="3">
        <f>F108/SQRT(3)</f>
        <v>0.57735026918962584</v>
      </c>
      <c r="H108" s="3" t="s">
        <v>63</v>
      </c>
    </row>
    <row r="109" spans="1:15" ht="16.5" thickBot="1">
      <c r="A109" s="15" t="s">
        <v>164</v>
      </c>
      <c r="B109" s="1">
        <v>195</v>
      </c>
      <c r="C109" s="1">
        <v>196</v>
      </c>
      <c r="D109" s="1">
        <v>198</v>
      </c>
      <c r="E109" s="4">
        <f>AVERAGE(B109:D109)</f>
        <v>196.33333333333334</v>
      </c>
      <c r="F109" s="3">
        <f>STDEV(B109:D109)</f>
        <v>1.5275252316527406</v>
      </c>
      <c r="G109" s="3">
        <f>F109/SQRT(3)</f>
        <v>0.88191710368865528</v>
      </c>
      <c r="H109" s="3" t="s">
        <v>137</v>
      </c>
    </row>
    <row r="110" spans="1:15">
      <c r="A110" s="16" t="s">
        <v>165</v>
      </c>
      <c r="B110" s="1">
        <v>217</v>
      </c>
      <c r="C110" s="1">
        <v>215</v>
      </c>
      <c r="D110" s="1">
        <v>216</v>
      </c>
      <c r="E110" s="4">
        <f>AVERAGE(B110:D110)</f>
        <v>216</v>
      </c>
      <c r="F110" s="3">
        <f>STDEV(B110:D110)</f>
        <v>1</v>
      </c>
      <c r="G110" s="3">
        <f>F110/SQRT(3)</f>
        <v>0.57735026918962584</v>
      </c>
      <c r="H110" s="3" t="s">
        <v>142</v>
      </c>
    </row>
    <row r="111" spans="1:15">
      <c r="A111" s="14" t="s">
        <v>166</v>
      </c>
      <c r="B111" s="39">
        <v>219</v>
      </c>
      <c r="C111" s="1">
        <v>218</v>
      </c>
      <c r="D111" s="1">
        <v>218</v>
      </c>
      <c r="E111" s="4">
        <f>AVERAGE(B111:D111)</f>
        <v>218.33333333333334</v>
      </c>
      <c r="F111" s="3">
        <f>STDEV(B111:D111)</f>
        <v>0.57735026918542498</v>
      </c>
      <c r="G111" s="3">
        <f>F111/SQRT(3)</f>
        <v>0.33333333333090803</v>
      </c>
      <c r="H111" s="3" t="s">
        <v>115</v>
      </c>
    </row>
    <row r="112" spans="1:15">
      <c r="A112" s="14"/>
      <c r="B112" s="47"/>
      <c r="C112" s="47"/>
      <c r="D112" s="47"/>
      <c r="E112" s="48"/>
      <c r="F112" s="49"/>
      <c r="G112" s="49"/>
      <c r="H112" s="50"/>
    </row>
    <row r="113" spans="1:8">
      <c r="A113" s="2"/>
      <c r="B113" s="28" t="s">
        <v>216</v>
      </c>
      <c r="C113" s="29"/>
      <c r="D113" s="29"/>
      <c r="E113" s="29"/>
      <c r="F113" s="29"/>
      <c r="G113" s="29"/>
      <c r="H113" s="25"/>
    </row>
    <row r="114" spans="1:8">
      <c r="A114" s="10" t="s">
        <v>0</v>
      </c>
      <c r="B114" s="10" t="s">
        <v>1</v>
      </c>
      <c r="C114" s="10" t="s">
        <v>2</v>
      </c>
      <c r="D114" s="10" t="s">
        <v>3</v>
      </c>
      <c r="E114" s="10" t="s">
        <v>4</v>
      </c>
      <c r="F114" s="10" t="s">
        <v>5</v>
      </c>
      <c r="G114" s="10" t="s">
        <v>6</v>
      </c>
      <c r="H114" s="10" t="s">
        <v>7</v>
      </c>
    </row>
    <row r="115" spans="1:8">
      <c r="A115" s="1" t="s">
        <v>9</v>
      </c>
      <c r="B115" s="1">
        <v>43.7</v>
      </c>
      <c r="C115" s="1">
        <v>43.6</v>
      </c>
      <c r="D115" s="1">
        <v>42.4</v>
      </c>
      <c r="E115" s="3">
        <f>AVERAGE(B115:D115)</f>
        <v>43.233333333333341</v>
      </c>
      <c r="F115" s="3">
        <f>STDEV(B115:D115)</f>
        <v>0.72341781380685166</v>
      </c>
      <c r="G115" s="3">
        <f>F115/SQRT(3)</f>
        <v>0.41766546953795641</v>
      </c>
      <c r="H115" s="3" t="s">
        <v>15</v>
      </c>
    </row>
    <row r="116" spans="1:8">
      <c r="A116" s="1" t="s">
        <v>20</v>
      </c>
      <c r="B116" s="1">
        <v>29.8</v>
      </c>
      <c r="C116" s="1">
        <v>32.799999999999997</v>
      </c>
      <c r="D116" s="1">
        <v>32.1</v>
      </c>
      <c r="E116" s="3">
        <f>AVERAGE(B116:D116)</f>
        <v>31.566666666666663</v>
      </c>
      <c r="F116" s="3">
        <f>STDEV(B116:D116)</f>
        <v>1.5695009822658901</v>
      </c>
      <c r="G116" s="3">
        <f>F116/SQRT(3)</f>
        <v>0.90615181460459371</v>
      </c>
      <c r="H116" s="3" t="s">
        <v>26</v>
      </c>
    </row>
    <row r="117" spans="1:8">
      <c r="A117" s="14" t="s">
        <v>178</v>
      </c>
      <c r="B117" s="1">
        <v>37.03</v>
      </c>
      <c r="C117" s="1">
        <v>37</v>
      </c>
      <c r="D117" s="1">
        <v>37.04</v>
      </c>
      <c r="E117" s="3">
        <v>37.020000000000003</v>
      </c>
      <c r="F117" s="3">
        <v>0.8</v>
      </c>
      <c r="G117" s="3">
        <v>0.4</v>
      </c>
      <c r="H117" s="3" t="s">
        <v>187</v>
      </c>
    </row>
    <row r="118" spans="1:8">
      <c r="A118" s="14" t="s">
        <v>179</v>
      </c>
      <c r="B118" s="1">
        <v>48.7</v>
      </c>
      <c r="C118" s="1">
        <v>48.8</v>
      </c>
      <c r="D118" s="1">
        <v>49</v>
      </c>
      <c r="E118" s="3">
        <v>48.9</v>
      </c>
      <c r="F118" s="3">
        <f>STDEV(B118:E118)</f>
        <v>0.12909944487357966</v>
      </c>
      <c r="G118" s="3">
        <f>F118/SQRT(3)</f>
        <v>7.4535599249992479E-2</v>
      </c>
      <c r="H118" s="3" t="s">
        <v>188</v>
      </c>
    </row>
    <row r="119" spans="1:8" ht="16.5" thickBot="1">
      <c r="A119" s="15" t="s">
        <v>152</v>
      </c>
      <c r="B119" s="1">
        <v>41</v>
      </c>
      <c r="C119" s="1">
        <v>42.1</v>
      </c>
      <c r="D119" s="1">
        <v>42.5</v>
      </c>
      <c r="E119" s="3">
        <f>AVERAGE(B119:D119)</f>
        <v>41.866666666666667</v>
      </c>
      <c r="F119" s="3">
        <f>STDEV(B119:D119)</f>
        <v>0.77674534651548877</v>
      </c>
      <c r="G119" s="3">
        <f>F119/SQRT(3)</f>
        <v>0.44845413490250663</v>
      </c>
      <c r="H119" s="3" t="s">
        <v>35</v>
      </c>
    </row>
    <row r="120" spans="1:8" ht="16.5" thickBot="1">
      <c r="A120" s="15" t="s">
        <v>153</v>
      </c>
      <c r="B120" s="1">
        <v>33.700000000000003</v>
      </c>
      <c r="C120" s="1">
        <v>32.1</v>
      </c>
      <c r="D120" s="1">
        <v>33</v>
      </c>
      <c r="E120" s="3">
        <f>AVERAGE(B120:D120)</f>
        <v>32.933333333333337</v>
      </c>
      <c r="F120" s="3">
        <f>STDEV(B120:D120)</f>
        <v>0.8020806277009831</v>
      </c>
      <c r="G120" s="3">
        <f>F120/SQRT(3)</f>
        <v>0.46308146631494662</v>
      </c>
      <c r="H120" s="3" t="s">
        <v>123</v>
      </c>
    </row>
    <row r="121" spans="1:8" ht="16.5" thickBot="1">
      <c r="A121" s="15" t="s">
        <v>154</v>
      </c>
      <c r="B121" s="1">
        <v>37</v>
      </c>
      <c r="C121" s="1">
        <v>36</v>
      </c>
      <c r="D121" s="1">
        <v>35</v>
      </c>
      <c r="E121" s="3">
        <f>AVERAGE(B121:D121)</f>
        <v>36</v>
      </c>
      <c r="F121" s="3">
        <f>STDEV(B121:D121)</f>
        <v>1</v>
      </c>
      <c r="G121" s="3">
        <f>F121/SQRT(3)</f>
        <v>0.57735026918962584</v>
      </c>
      <c r="H121" s="3" t="s">
        <v>55</v>
      </c>
    </row>
    <row r="122" spans="1:8" ht="16.5" thickBot="1">
      <c r="A122" s="15" t="s">
        <v>155</v>
      </c>
      <c r="B122" s="1">
        <v>48.3</v>
      </c>
      <c r="C122" s="1">
        <v>49.8</v>
      </c>
      <c r="D122" s="1">
        <v>47.2</v>
      </c>
      <c r="E122" s="3">
        <f>AVERAGE(B122:D122)</f>
        <v>48.433333333333337</v>
      </c>
      <c r="F122" s="3">
        <f>STDEV(B122:D122)</f>
        <v>1.305118130029794</v>
      </c>
      <c r="G122" s="3">
        <f>F122/SQRT(3)</f>
        <v>0.75351030369696259</v>
      </c>
      <c r="H122" s="3" t="s">
        <v>64</v>
      </c>
    </row>
    <row r="123" spans="1:8" ht="16.5" thickBot="1">
      <c r="A123" s="15" t="s">
        <v>156</v>
      </c>
      <c r="B123" s="1">
        <v>48.7</v>
      </c>
      <c r="C123" s="1">
        <v>48.6</v>
      </c>
      <c r="D123" s="1">
        <v>49.6</v>
      </c>
      <c r="E123" s="3">
        <f>AVERAGE(B123:D123)</f>
        <v>48.966666666666669</v>
      </c>
      <c r="F123" s="3">
        <f>STDEV(B123:D123)</f>
        <v>0.55075705472815328</v>
      </c>
      <c r="G123" s="3">
        <f>F123/SQRT(3)</f>
        <v>0.31797973380538475</v>
      </c>
      <c r="H123" s="3" t="s">
        <v>72</v>
      </c>
    </row>
    <row r="124" spans="1:8" ht="16.5" thickBot="1">
      <c r="A124" s="15" t="s">
        <v>157</v>
      </c>
      <c r="B124" s="1">
        <v>38</v>
      </c>
      <c r="C124" s="1">
        <v>39.5</v>
      </c>
      <c r="D124" s="1">
        <v>37.799999999999997</v>
      </c>
      <c r="E124" s="3">
        <f>AVERAGE(B124:D124)</f>
        <v>38.43333333333333</v>
      </c>
      <c r="F124" s="3">
        <f>STDEV(B124:D124)</f>
        <v>0.92915732431770148</v>
      </c>
      <c r="G124" s="3">
        <f>F124/SQRT(3)</f>
        <v>0.53644923131433742</v>
      </c>
      <c r="H124" s="3" t="s">
        <v>81</v>
      </c>
    </row>
    <row r="125" spans="1:8" ht="16.5" thickBot="1">
      <c r="A125" s="15" t="s">
        <v>158</v>
      </c>
      <c r="B125" s="1">
        <v>31</v>
      </c>
      <c r="C125" s="1">
        <v>31.4</v>
      </c>
      <c r="D125" s="1">
        <v>31.6</v>
      </c>
      <c r="E125" s="3">
        <f>AVERAGE(B125:D125)</f>
        <v>31.333333333333332</v>
      </c>
      <c r="F125" s="3">
        <f>STDEV(B125:D125)</f>
        <v>0.30550504633025038</v>
      </c>
      <c r="G125" s="3">
        <f>F125/SQRT(3)</f>
        <v>0.17638342073755917</v>
      </c>
      <c r="H125" s="3" t="s">
        <v>90</v>
      </c>
    </row>
    <row r="126" spans="1:8" ht="16.5" thickBot="1">
      <c r="A126" s="15" t="s">
        <v>159</v>
      </c>
      <c r="B126" s="1">
        <v>51</v>
      </c>
      <c r="C126" s="1">
        <v>48</v>
      </c>
      <c r="D126" s="1">
        <v>49</v>
      </c>
      <c r="E126" s="3">
        <f>AVERAGE(B126:D126)</f>
        <v>49.333333333333336</v>
      </c>
      <c r="F126" s="3">
        <f>STDEV(B126:D126)</f>
        <v>1.5275252316519963</v>
      </c>
      <c r="G126" s="3">
        <f>F126/SQRT(3)</f>
        <v>0.88191710368822551</v>
      </c>
      <c r="H126" s="3" t="s">
        <v>99</v>
      </c>
    </row>
    <row r="127" spans="1:8" ht="16.5" thickBot="1">
      <c r="A127" s="15" t="s">
        <v>160</v>
      </c>
      <c r="B127" s="1">
        <v>37</v>
      </c>
      <c r="C127" s="1">
        <v>35.5</v>
      </c>
      <c r="D127" s="1">
        <v>36</v>
      </c>
      <c r="E127" s="3">
        <f>AVERAGE(B127:D127)</f>
        <v>36.166666666666664</v>
      </c>
      <c r="F127" s="3">
        <f>STDEV(B127:D127)</f>
        <v>0.76376261582592375</v>
      </c>
      <c r="G127" s="3">
        <f>F127/SQRT(3)</f>
        <v>0.44095855184406985</v>
      </c>
      <c r="H127" s="3" t="s">
        <v>107</v>
      </c>
    </row>
    <row r="128" spans="1:8" ht="16.5" thickBot="1">
      <c r="A128" s="15" t="s">
        <v>161</v>
      </c>
      <c r="B128" s="1">
        <v>47</v>
      </c>
      <c r="C128" s="1">
        <v>48</v>
      </c>
      <c r="D128" s="1">
        <v>46</v>
      </c>
      <c r="E128" s="3">
        <f>AVERAGE(B128:D128)</f>
        <v>47</v>
      </c>
      <c r="F128" s="3">
        <f>STDEV(B128:D128)</f>
        <v>1</v>
      </c>
      <c r="G128" s="3">
        <f>F128/SQRT(3)</f>
        <v>0.57735026918962584</v>
      </c>
      <c r="H128" s="3" t="s">
        <v>150</v>
      </c>
    </row>
    <row r="129" spans="1:8" ht="16.5" thickBot="1">
      <c r="A129" s="15" t="s">
        <v>162</v>
      </c>
      <c r="B129" s="1">
        <v>42</v>
      </c>
      <c r="C129" s="1">
        <v>41</v>
      </c>
      <c r="D129" s="1">
        <v>40</v>
      </c>
      <c r="E129" s="3">
        <f>AVERAGE(B129:D129)</f>
        <v>41</v>
      </c>
      <c r="F129" s="3">
        <f>STDEV(B129:D129)</f>
        <v>1</v>
      </c>
      <c r="G129" s="3">
        <f>F129/SQRT(3)</f>
        <v>0.57735026918962584</v>
      </c>
      <c r="H129" s="3" t="s">
        <v>45</v>
      </c>
    </row>
    <row r="130" spans="1:8" ht="16.5" thickBot="1">
      <c r="A130" s="15" t="s">
        <v>163</v>
      </c>
      <c r="B130" s="1">
        <v>31</v>
      </c>
      <c r="C130" s="1">
        <v>30</v>
      </c>
      <c r="D130" s="1">
        <v>31</v>
      </c>
      <c r="E130" s="3">
        <f>AVERAGE(B130:D130)</f>
        <v>30.666666666666668</v>
      </c>
      <c r="F130" s="3">
        <f>STDEV(B130:D130)</f>
        <v>0.57735026918956012</v>
      </c>
      <c r="G130" s="3">
        <f>F130/SQRT(3)</f>
        <v>0.33333333333329546</v>
      </c>
      <c r="H130" s="3" t="s">
        <v>130</v>
      </c>
    </row>
    <row r="131" spans="1:8" ht="16.5" thickBot="1">
      <c r="A131" s="15" t="s">
        <v>164</v>
      </c>
      <c r="B131" s="1">
        <v>31</v>
      </c>
      <c r="C131" s="1">
        <v>32</v>
      </c>
      <c r="D131" s="1">
        <v>31</v>
      </c>
      <c r="E131" s="3">
        <f>AVERAGE(B131:D131)</f>
        <v>31.333333333333332</v>
      </c>
      <c r="F131" s="3">
        <f>STDEV(B131:D131)</f>
        <v>0.57735026918956012</v>
      </c>
      <c r="G131" s="3">
        <f>F131/SQRT(3)</f>
        <v>0.33333333333329546</v>
      </c>
      <c r="H131" s="3" t="s">
        <v>45</v>
      </c>
    </row>
    <row r="132" spans="1:8">
      <c r="A132" s="16" t="s">
        <v>165</v>
      </c>
      <c r="B132" s="1">
        <v>47</v>
      </c>
      <c r="C132" s="1">
        <v>48</v>
      </c>
      <c r="D132" s="1">
        <v>48</v>
      </c>
      <c r="E132" s="3">
        <f>AVERAGE(B132:D132)</f>
        <v>47.666666666666664</v>
      </c>
      <c r="F132" s="3">
        <f>STDEV(B132:D132)</f>
        <v>0.57735026918975707</v>
      </c>
      <c r="G132" s="3">
        <f>F132/SQRT(3)</f>
        <v>0.33333333333340914</v>
      </c>
      <c r="H132" s="3" t="s">
        <v>143</v>
      </c>
    </row>
    <row r="133" spans="1:8">
      <c r="A133" s="14" t="s">
        <v>166</v>
      </c>
      <c r="B133" s="1">
        <v>32</v>
      </c>
      <c r="C133" s="1">
        <v>31</v>
      </c>
      <c r="D133" s="1">
        <v>32</v>
      </c>
      <c r="E133" s="3">
        <f>AVERAGE(B133:D133)</f>
        <v>31.666666666666668</v>
      </c>
      <c r="F133" s="3">
        <f>STDEV(B133:D133)</f>
        <v>0.57735026918956012</v>
      </c>
      <c r="G133" s="3">
        <f>F133/SQRT(3)</f>
        <v>0.33333333333329546</v>
      </c>
      <c r="H133" s="3" t="s">
        <v>116</v>
      </c>
    </row>
    <row r="135" spans="1:8">
      <c r="A135" s="2"/>
      <c r="B135" s="28" t="s">
        <v>217</v>
      </c>
      <c r="C135" s="29"/>
      <c r="D135" s="29"/>
      <c r="E135" s="29"/>
      <c r="F135" s="29"/>
      <c r="G135" s="29"/>
      <c r="H135" s="25"/>
    </row>
    <row r="136" spans="1:8">
      <c r="A136" s="10" t="s">
        <v>0</v>
      </c>
      <c r="B136" s="10" t="s">
        <v>1</v>
      </c>
      <c r="C136" s="10" t="s">
        <v>2</v>
      </c>
      <c r="D136" s="10" t="s">
        <v>3</v>
      </c>
      <c r="E136" s="10" t="s">
        <v>4</v>
      </c>
      <c r="F136" s="10" t="s">
        <v>5</v>
      </c>
      <c r="G136" s="10" t="s">
        <v>6</v>
      </c>
      <c r="H136" s="10" t="s">
        <v>7</v>
      </c>
    </row>
    <row r="137" spans="1:8">
      <c r="A137" s="1" t="s">
        <v>9</v>
      </c>
      <c r="B137" s="1">
        <v>8.5</v>
      </c>
      <c r="C137" s="1">
        <v>7.5</v>
      </c>
      <c r="D137" s="1">
        <v>8.5</v>
      </c>
      <c r="E137" s="3">
        <f>AVERAGE(B137:D137)</f>
        <v>8.1666666666666661</v>
      </c>
      <c r="F137" s="3">
        <f>STDEV(B137:D137)</f>
        <v>0.57735026918962162</v>
      </c>
      <c r="G137" s="3">
        <f>F137/SQRT(3)</f>
        <v>0.33333333333333098</v>
      </c>
      <c r="H137" s="3" t="s">
        <v>16</v>
      </c>
    </row>
    <row r="138" spans="1:8">
      <c r="A138" s="1" t="s">
        <v>20</v>
      </c>
      <c r="B138" s="1">
        <v>7.9</v>
      </c>
      <c r="C138" s="1">
        <v>7.4</v>
      </c>
      <c r="D138" s="1">
        <v>7.5</v>
      </c>
      <c r="E138" s="3">
        <f>AVERAGE(B138:D138)</f>
        <v>7.6000000000000005</v>
      </c>
      <c r="F138" s="3">
        <f>STDEV(B138:D138)</f>
        <v>0.26457513110647302</v>
      </c>
      <c r="G138" s="3">
        <f>F138/SQRT(3)</f>
        <v>0.15275252316520274</v>
      </c>
      <c r="H138" s="3" t="s">
        <v>27</v>
      </c>
    </row>
    <row r="139" spans="1:8">
      <c r="A139" s="14" t="s">
        <v>178</v>
      </c>
      <c r="B139" s="3">
        <v>3</v>
      </c>
      <c r="C139" s="3">
        <v>5</v>
      </c>
      <c r="D139" s="3">
        <v>4</v>
      </c>
      <c r="E139" s="3">
        <v>4</v>
      </c>
      <c r="F139" s="3">
        <f>STDEV(B139:D139)</f>
        <v>1</v>
      </c>
      <c r="G139" s="3">
        <f>F139/SQRT(3)</f>
        <v>0.57735026918962584</v>
      </c>
      <c r="H139" s="3" t="s">
        <v>189</v>
      </c>
    </row>
    <row r="140" spans="1:8">
      <c r="A140" s="14" t="s">
        <v>179</v>
      </c>
      <c r="B140" s="3">
        <v>5.6</v>
      </c>
      <c r="C140" s="3">
        <v>5.7</v>
      </c>
      <c r="D140" s="3">
        <v>5.8</v>
      </c>
      <c r="E140" s="3">
        <v>5.56</v>
      </c>
      <c r="F140" s="3">
        <f>STDEV(B140:D140)</f>
        <v>9.9999999999954528E-2</v>
      </c>
      <c r="G140" s="3">
        <f>F140/SQRT(3)</f>
        <v>5.7735026918936325E-2</v>
      </c>
      <c r="H140" s="8" t="s">
        <v>192</v>
      </c>
    </row>
    <row r="141" spans="1:8" ht="16.5" thickBot="1">
      <c r="A141" s="15" t="s">
        <v>152</v>
      </c>
      <c r="B141" s="1">
        <v>9.8000000000000007</v>
      </c>
      <c r="C141" s="1">
        <v>9</v>
      </c>
      <c r="D141" s="1">
        <v>9.6999999999999993</v>
      </c>
      <c r="E141" s="3">
        <f>AVERAGE(B141:D141)</f>
        <v>9.5</v>
      </c>
      <c r="F141" s="3">
        <f>STDEV(B141:D141)</f>
        <v>0.43588989435406472</v>
      </c>
      <c r="G141" s="3">
        <f>F141/SQRT(3)</f>
        <v>0.25166114784235682</v>
      </c>
      <c r="H141" s="3" t="s">
        <v>36</v>
      </c>
    </row>
    <row r="142" spans="1:8" ht="16.5" thickBot="1">
      <c r="A142" s="15" t="s">
        <v>153</v>
      </c>
      <c r="B142" s="1">
        <v>8.3000000000000007</v>
      </c>
      <c r="C142" s="1">
        <v>9</v>
      </c>
      <c r="D142" s="1">
        <v>8.4</v>
      </c>
      <c r="E142" s="3">
        <f>AVERAGE(B142:D142)</f>
        <v>8.5666666666666682</v>
      </c>
      <c r="F142" s="3">
        <f>STDEV(B142:D142)</f>
        <v>0.37859388971999625</v>
      </c>
      <c r="G142" s="3">
        <f>F142/SQRT(3)</f>
        <v>0.21858128414338734</v>
      </c>
      <c r="H142" s="3" t="s">
        <v>124</v>
      </c>
    </row>
    <row r="143" spans="1:8" ht="16.5" thickBot="1">
      <c r="A143" s="15" t="s">
        <v>154</v>
      </c>
      <c r="B143" s="1">
        <v>6</v>
      </c>
      <c r="C143" s="1">
        <v>7</v>
      </c>
      <c r="D143" s="1">
        <v>5.7</v>
      </c>
      <c r="E143" s="3">
        <f>AVERAGE(B143:D143)</f>
        <v>6.2333333333333334</v>
      </c>
      <c r="F143" s="3">
        <f>STDEV(B143:D143)</f>
        <v>0.68068592855540822</v>
      </c>
      <c r="G143" s="3">
        <f>F143/SQRT(3)</f>
        <v>0.39299420408505531</v>
      </c>
      <c r="H143" s="3" t="s">
        <v>56</v>
      </c>
    </row>
    <row r="144" spans="1:8" ht="16.5" thickBot="1">
      <c r="A144" s="15" t="s">
        <v>155</v>
      </c>
      <c r="B144" s="1">
        <v>9</v>
      </c>
      <c r="C144" s="1">
        <v>9.9</v>
      </c>
      <c r="D144" s="1">
        <v>9.8000000000000007</v>
      </c>
      <c r="E144" s="3">
        <f>AVERAGE(B144:D144)</f>
        <v>9.5666666666666664</v>
      </c>
      <c r="F144" s="3">
        <f>STDEV(B144:D144)</f>
        <v>0.4932882862316309</v>
      </c>
      <c r="G144" s="3">
        <f>F144/SQRT(3)</f>
        <v>0.28480012484392131</v>
      </c>
      <c r="H144" s="3" t="s">
        <v>65</v>
      </c>
    </row>
    <row r="145" spans="1:8" ht="16.5" thickBot="1">
      <c r="A145" s="15" t="s">
        <v>156</v>
      </c>
      <c r="B145" s="1">
        <v>9.8000000000000007</v>
      </c>
      <c r="C145" s="1">
        <v>9</v>
      </c>
      <c r="D145" s="1">
        <v>9.9</v>
      </c>
      <c r="E145" s="3">
        <f>AVERAGE(B145:D145)</f>
        <v>9.5666666666666682</v>
      </c>
      <c r="F145" s="3">
        <f>STDEV(B145:D145)</f>
        <v>0.49328828623160209</v>
      </c>
      <c r="G145" s="3">
        <f>F145/SQRT(3)</f>
        <v>0.28480012484390466</v>
      </c>
      <c r="H145" s="3" t="s">
        <v>65</v>
      </c>
    </row>
    <row r="146" spans="1:8" ht="16.5" thickBot="1">
      <c r="A146" s="15" t="s">
        <v>157</v>
      </c>
      <c r="B146" s="1">
        <v>8.1999999999999993</v>
      </c>
      <c r="C146" s="1">
        <v>7.8</v>
      </c>
      <c r="D146" s="1">
        <v>8.9</v>
      </c>
      <c r="E146" s="3">
        <f>AVERAGE(B146:D146)</f>
        <v>8.2999999999999989</v>
      </c>
      <c r="F146" s="3">
        <f>STDEV(B146:D146)</f>
        <v>0.55677643628301698</v>
      </c>
      <c r="G146" s="3">
        <f>F146/SQRT(3)</f>
        <v>0.32145502536644038</v>
      </c>
      <c r="H146" s="3" t="s">
        <v>82</v>
      </c>
    </row>
    <row r="147" spans="1:8" ht="16.5" thickBot="1">
      <c r="A147" s="15" t="s">
        <v>158</v>
      </c>
      <c r="B147" s="1">
        <v>6.9</v>
      </c>
      <c r="C147" s="1">
        <v>8</v>
      </c>
      <c r="D147" s="1">
        <v>7</v>
      </c>
      <c r="E147" s="3">
        <f>AVERAGE(B147:D147)</f>
        <v>7.3</v>
      </c>
      <c r="F147" s="3">
        <f>STDEV(B147:D147)</f>
        <v>0.60827625302983734</v>
      </c>
      <c r="G147" s="3">
        <f>F147/SQRT(3)</f>
        <v>0.35118845842843355</v>
      </c>
      <c r="H147" s="3" t="s">
        <v>91</v>
      </c>
    </row>
    <row r="148" spans="1:8" ht="16.5" thickBot="1">
      <c r="A148" s="15" t="s">
        <v>159</v>
      </c>
      <c r="B148" s="1">
        <v>9.6999999999999993</v>
      </c>
      <c r="C148" s="1">
        <v>8.9</v>
      </c>
      <c r="D148" s="1">
        <v>9.6999999999999993</v>
      </c>
      <c r="E148" s="3">
        <f>AVERAGE(B148:D148)</f>
        <v>9.4333333333333336</v>
      </c>
      <c r="F148" s="3">
        <f>STDEV(B148:D148)</f>
        <v>0.46188021535170593</v>
      </c>
      <c r="G148" s="3">
        <f>F148/SQRT(3)</f>
        <v>0.26666666666666977</v>
      </c>
      <c r="H148" s="3" t="s">
        <v>100</v>
      </c>
    </row>
    <row r="149" spans="1:8" ht="16.5" thickBot="1">
      <c r="A149" s="15" t="s">
        <v>160</v>
      </c>
      <c r="B149" s="1">
        <v>7.9</v>
      </c>
      <c r="C149" s="1">
        <v>9</v>
      </c>
      <c r="D149" s="1">
        <v>8</v>
      </c>
      <c r="E149" s="3">
        <f>AVERAGE(B149:D149)</f>
        <v>8.2999999999999989</v>
      </c>
      <c r="F149" s="3">
        <f>STDEV(B149:D149)</f>
        <v>0.60827625302983734</v>
      </c>
      <c r="G149" s="3">
        <f>F149/SQRT(3)</f>
        <v>0.35118845842843355</v>
      </c>
      <c r="H149" s="3" t="s">
        <v>108</v>
      </c>
    </row>
    <row r="150" spans="1:8" ht="16.5" thickBot="1">
      <c r="A150" s="15" t="s">
        <v>161</v>
      </c>
      <c r="B150" s="1">
        <v>9.9</v>
      </c>
      <c r="C150" s="1">
        <v>9</v>
      </c>
      <c r="D150" s="1">
        <v>9.5</v>
      </c>
      <c r="E150" s="3">
        <f>AVERAGE(B150:D150)</f>
        <v>9.4666666666666668</v>
      </c>
      <c r="F150" s="3">
        <f>STDEV(B150:D150)</f>
        <v>0.45092497528230496</v>
      </c>
      <c r="G150" s="3">
        <f>F150/SQRT(3)</f>
        <v>0.26034165586356411</v>
      </c>
      <c r="H150" s="3" t="s">
        <v>36</v>
      </c>
    </row>
    <row r="151" spans="1:8" ht="16.5" thickBot="1">
      <c r="A151" s="15" t="s">
        <v>162</v>
      </c>
      <c r="B151" s="1">
        <v>7</v>
      </c>
      <c r="C151" s="1">
        <v>9</v>
      </c>
      <c r="D151" s="1">
        <v>8</v>
      </c>
      <c r="E151" s="3">
        <f>AVERAGE(B151:D151)</f>
        <v>8</v>
      </c>
      <c r="F151" s="3">
        <f>STDEV(B151:D151)</f>
        <v>1</v>
      </c>
      <c r="G151" s="3">
        <f>F151/SQRT(3)</f>
        <v>0.57735026918962584</v>
      </c>
      <c r="H151" s="3" t="s">
        <v>46</v>
      </c>
    </row>
    <row r="152" spans="1:8" ht="16.5" thickBot="1">
      <c r="A152" s="15" t="s">
        <v>163</v>
      </c>
      <c r="B152" s="1">
        <v>7</v>
      </c>
      <c r="C152" s="1">
        <v>6.9</v>
      </c>
      <c r="D152" s="1">
        <v>7.1</v>
      </c>
      <c r="E152" s="3">
        <f>AVERAGE(B152:D152)</f>
        <v>7</v>
      </c>
      <c r="F152" s="3">
        <f>STDEV(B152:D152)</f>
        <v>0.10000000000002558</v>
      </c>
      <c r="G152" s="3">
        <f>F152/SQRT(3)</f>
        <v>5.7735026918977347E-2</v>
      </c>
      <c r="H152" s="3" t="s">
        <v>131</v>
      </c>
    </row>
    <row r="153" spans="1:8" ht="16.5" thickBot="1">
      <c r="A153" s="15" t="s">
        <v>164</v>
      </c>
      <c r="B153" s="1">
        <v>7</v>
      </c>
      <c r="C153" s="1">
        <v>8.5</v>
      </c>
      <c r="D153" s="1">
        <v>9</v>
      </c>
      <c r="E153" s="3">
        <f>AVERAGE(B153:D153)</f>
        <v>8.1666666666666661</v>
      </c>
      <c r="F153" s="3">
        <f>STDEV(B153:D153)</f>
        <v>1.0408329997330641</v>
      </c>
      <c r="G153" s="3">
        <f>F153/SQRT(3)</f>
        <v>0.60092521257733023</v>
      </c>
      <c r="H153" s="3" t="s">
        <v>138</v>
      </c>
    </row>
    <row r="154" spans="1:8">
      <c r="A154" s="16" t="s">
        <v>165</v>
      </c>
      <c r="B154" s="41">
        <v>8</v>
      </c>
      <c r="C154" s="41">
        <v>7</v>
      </c>
      <c r="D154" s="1">
        <v>6</v>
      </c>
      <c r="E154" s="3">
        <f>AVERAGE(B154:D154)</f>
        <v>7</v>
      </c>
      <c r="F154" s="3">
        <f>STDEV(B154:D154)</f>
        <v>1</v>
      </c>
      <c r="G154" s="3">
        <f>F154/SQRT(3)</f>
        <v>0.57735026918962584</v>
      </c>
      <c r="H154" s="3" t="s">
        <v>144</v>
      </c>
    </row>
    <row r="155" spans="1:8">
      <c r="A155" s="14" t="s">
        <v>166</v>
      </c>
      <c r="B155" s="1">
        <v>9.9</v>
      </c>
      <c r="C155" s="1">
        <v>9</v>
      </c>
      <c r="D155" s="1">
        <v>9.9</v>
      </c>
      <c r="E155" s="3">
        <f>AVERAGE(B155:D155)</f>
        <v>9.6</v>
      </c>
      <c r="F155" s="3">
        <f>STDEV(B155:D155)</f>
        <v>0.51961524227067302</v>
      </c>
      <c r="G155" s="3">
        <f>F155/SQRT(3)</f>
        <v>0.30000000000000571</v>
      </c>
      <c r="H155" s="3" t="s">
        <v>65</v>
      </c>
    </row>
    <row r="156" spans="1:8">
      <c r="A156" s="14"/>
      <c r="B156" s="1"/>
      <c r="C156" s="1"/>
      <c r="D156" s="1"/>
      <c r="E156" s="51"/>
      <c r="F156" s="49"/>
      <c r="G156" s="3"/>
      <c r="H156" s="3"/>
    </row>
    <row r="157" spans="1:8">
      <c r="B157" s="2"/>
      <c r="C157" s="30" t="s">
        <v>218</v>
      </c>
      <c r="D157" s="31"/>
      <c r="E157" s="31"/>
      <c r="F157" s="32"/>
      <c r="G157" s="11"/>
      <c r="H157" s="11"/>
    </row>
    <row r="158" spans="1:8">
      <c r="A158" s="11" t="s">
        <v>0</v>
      </c>
      <c r="B158" s="10" t="s">
        <v>1</v>
      </c>
      <c r="C158" s="10" t="s">
        <v>2</v>
      </c>
      <c r="D158" s="10" t="s">
        <v>3</v>
      </c>
      <c r="E158" s="10" t="s">
        <v>4</v>
      </c>
      <c r="F158" s="10" t="s">
        <v>5</v>
      </c>
      <c r="G158" s="10" t="s">
        <v>6</v>
      </c>
      <c r="H158" s="10" t="s">
        <v>7</v>
      </c>
    </row>
    <row r="159" spans="1:8">
      <c r="A159" s="1" t="s">
        <v>9</v>
      </c>
      <c r="B159" s="6">
        <v>0.16279069767441862</v>
      </c>
      <c r="C159" s="6">
        <v>0.17857142857142858</v>
      </c>
      <c r="D159" s="6">
        <v>0.14634146341463414</v>
      </c>
      <c r="E159" s="5">
        <f t="shared" ref="E159:E177" si="9">AVERAGE(B159:D159)</f>
        <v>0.16256786322016045</v>
      </c>
      <c r="F159" s="3">
        <f>STDEV(B159:D159)</f>
        <v>1.6116138026758955E-2</v>
      </c>
      <c r="G159" s="3">
        <f t="shared" ref="G159" si="10">F159/SQRT(3)</f>
        <v>9.3046566280464479E-3</v>
      </c>
      <c r="H159" s="3" t="s">
        <v>194</v>
      </c>
    </row>
    <row r="160" spans="1:8">
      <c r="A160" s="1" t="s">
        <v>20</v>
      </c>
      <c r="B160" s="6">
        <v>0.10344827586206896</v>
      </c>
      <c r="C160" s="6">
        <v>0.13333333333333333</v>
      </c>
      <c r="D160" s="6">
        <v>0.125</v>
      </c>
      <c r="E160" s="5">
        <f t="shared" si="9"/>
        <v>0.12059386973180077</v>
      </c>
      <c r="F160" s="17">
        <f>STDEV(B160:D160)</f>
        <v>1.5422050867846732E-2</v>
      </c>
      <c r="G160" s="17">
        <f t="shared" ref="G160:G177" si="11">F160/SQRT(3)</f>
        <v>8.9039252200074134E-3</v>
      </c>
      <c r="H160" s="3" t="s">
        <v>195</v>
      </c>
    </row>
    <row r="161" spans="1:8">
      <c r="A161" s="14" t="s">
        <v>178</v>
      </c>
      <c r="B161" s="6">
        <v>0.108</v>
      </c>
      <c r="C161" s="6">
        <v>0.107</v>
      </c>
      <c r="D161" s="6">
        <v>0.106</v>
      </c>
      <c r="E161" s="5">
        <f t="shared" si="9"/>
        <v>0.107</v>
      </c>
      <c r="F161" s="17">
        <f>STDEV(B161:D161)</f>
        <v>1.0000000000000009E-3</v>
      </c>
      <c r="G161" s="17">
        <f t="shared" si="11"/>
        <v>5.7735026918962634E-4</v>
      </c>
      <c r="H161" s="3" t="s">
        <v>196</v>
      </c>
    </row>
    <row r="162" spans="1:8">
      <c r="A162" s="14" t="s">
        <v>179</v>
      </c>
      <c r="B162" s="2">
        <v>0.12</v>
      </c>
      <c r="C162" s="2">
        <v>0.12</v>
      </c>
      <c r="D162" s="2">
        <v>0.13</v>
      </c>
      <c r="E162" s="5">
        <f t="shared" si="9"/>
        <v>0.12333333333333334</v>
      </c>
      <c r="F162" s="2">
        <v>0</v>
      </c>
      <c r="G162" s="17">
        <f t="shared" si="11"/>
        <v>0</v>
      </c>
      <c r="H162" s="3" t="s">
        <v>197</v>
      </c>
    </row>
    <row r="163" spans="1:8" ht="16.5" thickBot="1">
      <c r="A163" s="15" t="s">
        <v>152</v>
      </c>
      <c r="B163" s="6">
        <v>0.1951219512195122</v>
      </c>
      <c r="C163" s="6">
        <v>0.21428571428571427</v>
      </c>
      <c r="D163" s="6">
        <v>0.16279069767441862</v>
      </c>
      <c r="E163" s="5">
        <f t="shared" si="9"/>
        <v>0.19073278772654834</v>
      </c>
      <c r="F163" s="17">
        <f t="shared" ref="F163:F177" si="12">STDEV(B163:D163)</f>
        <v>2.6026577782632E-2</v>
      </c>
      <c r="G163" s="17">
        <f t="shared" si="11"/>
        <v>1.5026451688887318E-2</v>
      </c>
      <c r="H163" s="3" t="s">
        <v>198</v>
      </c>
    </row>
    <row r="164" spans="1:8" ht="16.5" thickBot="1">
      <c r="A164" s="15" t="s">
        <v>153</v>
      </c>
      <c r="B164" s="6">
        <v>0.19047619047619047</v>
      </c>
      <c r="C164" s="6">
        <v>0.21951219512195122</v>
      </c>
      <c r="D164" s="6">
        <v>0.17499999999999999</v>
      </c>
      <c r="E164" s="5">
        <f t="shared" si="9"/>
        <v>0.19499612853271389</v>
      </c>
      <c r="F164" s="17">
        <f t="shared" si="12"/>
        <v>2.259770472127139E-2</v>
      </c>
      <c r="G164" s="17">
        <f t="shared" si="11"/>
        <v>1.3046790903893714E-2</v>
      </c>
      <c r="H164" s="3" t="s">
        <v>199</v>
      </c>
    </row>
    <row r="165" spans="1:8" ht="16.5" thickBot="1">
      <c r="A165" s="15" t="s">
        <v>154</v>
      </c>
      <c r="B165" s="6">
        <v>0.1891891891891892</v>
      </c>
      <c r="C165" s="6">
        <v>0.16666666666666666</v>
      </c>
      <c r="D165" s="6">
        <v>0.14285714285714285</v>
      </c>
      <c r="E165" s="5">
        <f t="shared" si="9"/>
        <v>0.16623766623766625</v>
      </c>
      <c r="F165" s="17">
        <f t="shared" si="12"/>
        <v>2.3169002144131579E-2</v>
      </c>
      <c r="G165" s="17">
        <f t="shared" si="11"/>
        <v>1.3376629624769385E-2</v>
      </c>
      <c r="H165" s="3" t="s">
        <v>200</v>
      </c>
    </row>
    <row r="166" spans="1:8" ht="16.5" thickBot="1">
      <c r="A166" s="15" t="s">
        <v>155</v>
      </c>
      <c r="B166" s="6">
        <v>0.17708333333333334</v>
      </c>
      <c r="C166" s="6">
        <v>0.18367346938775511</v>
      </c>
      <c r="D166" s="6">
        <v>0.14583333333333334</v>
      </c>
      <c r="E166" s="5">
        <f t="shared" si="9"/>
        <v>0.16886337868480727</v>
      </c>
      <c r="F166" s="17">
        <f t="shared" si="12"/>
        <v>2.0214962650773251E-2</v>
      </c>
      <c r="G166" s="17">
        <f t="shared" si="11"/>
        <v>1.1671114128082168E-2</v>
      </c>
      <c r="H166" s="3" t="s">
        <v>200</v>
      </c>
    </row>
    <row r="167" spans="1:8" ht="16.5" thickBot="1">
      <c r="A167" s="15" t="s">
        <v>156</v>
      </c>
      <c r="B167" s="6">
        <v>0.16326530612244897</v>
      </c>
      <c r="C167" s="6">
        <v>0.1875</v>
      </c>
      <c r="D167" s="6">
        <v>0.16</v>
      </c>
      <c r="E167" s="5">
        <f t="shared" si="9"/>
        <v>0.17025510204081631</v>
      </c>
      <c r="F167" s="17">
        <f t="shared" si="12"/>
        <v>1.5023496105611359E-2</v>
      </c>
      <c r="G167" s="17">
        <f t="shared" si="11"/>
        <v>8.6738195207440132E-3</v>
      </c>
      <c r="H167" s="3" t="s">
        <v>200</v>
      </c>
    </row>
    <row r="168" spans="1:8" ht="16.5" thickBot="1">
      <c r="A168" s="15" t="s">
        <v>157</v>
      </c>
      <c r="B168" s="6">
        <v>0.18421052631578946</v>
      </c>
      <c r="C168" s="6">
        <v>0.20512820512820512</v>
      </c>
      <c r="D168" s="6">
        <v>0.16216216216216217</v>
      </c>
      <c r="E168" s="5">
        <f t="shared" si="9"/>
        <v>0.18383363120205223</v>
      </c>
      <c r="F168" s="17">
        <f t="shared" si="12"/>
        <v>2.1485500913058307E-2</v>
      </c>
      <c r="G168" s="17">
        <f t="shared" si="11"/>
        <v>1.2404659735828164E-2</v>
      </c>
      <c r="H168" s="3" t="s">
        <v>201</v>
      </c>
    </row>
    <row r="169" spans="1:8" ht="16.5" thickBot="1">
      <c r="A169" s="15" t="s">
        <v>158</v>
      </c>
      <c r="B169" s="6">
        <v>0.19354838709677419</v>
      </c>
      <c r="C169" s="6">
        <v>0.21875</v>
      </c>
      <c r="D169" s="6">
        <v>0.18181818181818182</v>
      </c>
      <c r="E169" s="5">
        <f t="shared" si="9"/>
        <v>0.19803885630498533</v>
      </c>
      <c r="F169" s="17">
        <f t="shared" si="12"/>
        <v>1.887095741705069E-2</v>
      </c>
      <c r="G169" s="17">
        <f t="shared" si="11"/>
        <v>1.0895152344600182E-2</v>
      </c>
      <c r="H169" s="3" t="s">
        <v>202</v>
      </c>
    </row>
    <row r="170" spans="1:8" ht="16.5" thickBot="1">
      <c r="A170" s="15" t="s">
        <v>159</v>
      </c>
      <c r="B170" s="6">
        <v>0.15686274509803921</v>
      </c>
      <c r="C170" s="6">
        <v>0.14583333333333334</v>
      </c>
      <c r="D170" s="6">
        <v>0.14285714285714285</v>
      </c>
      <c r="E170" s="5">
        <f t="shared" si="9"/>
        <v>0.14851774042950514</v>
      </c>
      <c r="F170" s="17">
        <f t="shared" si="12"/>
        <v>7.3786011293492087E-3</v>
      </c>
      <c r="G170" s="17">
        <f t="shared" si="11"/>
        <v>4.2600373482726429E-3</v>
      </c>
      <c r="H170" s="3" t="s">
        <v>203</v>
      </c>
    </row>
    <row r="171" spans="1:8" ht="16.5" thickBot="1">
      <c r="A171" s="15" t="s">
        <v>160</v>
      </c>
      <c r="B171" s="6">
        <v>0.16216216216216217</v>
      </c>
      <c r="C171" s="6">
        <v>0.14285714285714285</v>
      </c>
      <c r="D171" s="6">
        <v>0.16666666666666666</v>
      </c>
      <c r="E171" s="5">
        <f t="shared" si="9"/>
        <v>0.15722865722865723</v>
      </c>
      <c r="F171" s="17">
        <f t="shared" si="12"/>
        <v>1.2648239371776419E-2</v>
      </c>
      <c r="G171" s="17">
        <f t="shared" si="11"/>
        <v>7.3024644060699388E-3</v>
      </c>
      <c r="H171" s="3" t="s">
        <v>204</v>
      </c>
    </row>
    <row r="172" spans="1:8" ht="16.5" thickBot="1">
      <c r="A172" s="15" t="s">
        <v>161</v>
      </c>
      <c r="B172" s="6">
        <v>0.1702127659574468</v>
      </c>
      <c r="C172" s="6">
        <v>0.1875</v>
      </c>
      <c r="D172" s="6">
        <v>0.17391304347826086</v>
      </c>
      <c r="E172" s="5">
        <f t="shared" si="9"/>
        <v>0.1772086031452359</v>
      </c>
      <c r="F172" s="17">
        <f t="shared" si="12"/>
        <v>9.1026177745441392E-3</v>
      </c>
      <c r="G172" s="17">
        <f t="shared" si="11"/>
        <v>5.2553988224633315E-3</v>
      </c>
      <c r="H172" s="3" t="s">
        <v>205</v>
      </c>
    </row>
    <row r="173" spans="1:8" ht="16.5" thickBot="1">
      <c r="A173" s="15" t="s">
        <v>162</v>
      </c>
      <c r="B173" s="6">
        <v>0.21212121212121213</v>
      </c>
      <c r="C173" s="6">
        <v>0.25806451612903225</v>
      </c>
      <c r="D173" s="6">
        <v>0.1878787878787879</v>
      </c>
      <c r="E173" s="5">
        <f t="shared" si="9"/>
        <v>0.21935483870967742</v>
      </c>
      <c r="F173" s="17">
        <f t="shared" si="12"/>
        <v>3.5647624433057329E-2</v>
      </c>
      <c r="G173" s="17">
        <f t="shared" si="11"/>
        <v>2.0581165562396329E-2</v>
      </c>
      <c r="H173" s="3" t="s">
        <v>198</v>
      </c>
    </row>
    <row r="174" spans="1:8" ht="16.5" thickBot="1">
      <c r="A174" s="15" t="s">
        <v>163</v>
      </c>
      <c r="B174" s="6">
        <v>0.22580645161290322</v>
      </c>
      <c r="C174" s="6">
        <v>0.25</v>
      </c>
      <c r="D174" s="6">
        <v>0.25806451612903225</v>
      </c>
      <c r="E174" s="5">
        <f t="shared" si="9"/>
        <v>0.2446236559139785</v>
      </c>
      <c r="F174" s="17">
        <f t="shared" si="12"/>
        <v>1.6787629027952156E-2</v>
      </c>
      <c r="G174" s="17">
        <f t="shared" si="11"/>
        <v>9.6923421383437527E-3</v>
      </c>
      <c r="H174" s="3" t="s">
        <v>206</v>
      </c>
    </row>
    <row r="175" spans="1:8" ht="16.5" thickBot="1">
      <c r="A175" s="15" t="s">
        <v>164</v>
      </c>
      <c r="B175" s="6">
        <v>0.19354838709677419</v>
      </c>
      <c r="C175" s="6">
        <v>0.21875</v>
      </c>
      <c r="D175" s="6">
        <v>0.19354838709677419</v>
      </c>
      <c r="E175" s="5">
        <f t="shared" si="9"/>
        <v>0.20194892473118278</v>
      </c>
      <c r="F175" s="17">
        <f t="shared" si="12"/>
        <v>1.4550157993690371E-2</v>
      </c>
      <c r="G175" s="17">
        <f t="shared" si="11"/>
        <v>8.4005376344087213E-3</v>
      </c>
      <c r="H175" s="3" t="s">
        <v>202</v>
      </c>
    </row>
    <row r="176" spans="1:8" ht="16.5" thickBot="1">
      <c r="A176" s="15" t="s">
        <v>165</v>
      </c>
      <c r="B176" s="6">
        <v>0.1702127659574468</v>
      </c>
      <c r="C176" s="6">
        <v>0.14583333333333334</v>
      </c>
      <c r="D176" s="6">
        <v>0.16666666666666666</v>
      </c>
      <c r="E176" s="5">
        <f t="shared" si="9"/>
        <v>0.16090425531914895</v>
      </c>
      <c r="F176" s="17">
        <f t="shared" si="12"/>
        <v>1.3171682586971056E-2</v>
      </c>
      <c r="G176" s="17">
        <f t="shared" si="11"/>
        <v>7.6046744872680459E-3</v>
      </c>
      <c r="H176" s="3" t="s">
        <v>204</v>
      </c>
    </row>
    <row r="177" spans="1:8">
      <c r="A177" s="16" t="s">
        <v>166</v>
      </c>
      <c r="B177" s="6">
        <v>0.28125</v>
      </c>
      <c r="C177" s="6">
        <v>0.24516129032258063</v>
      </c>
      <c r="D177" s="6">
        <v>0.25937500000000002</v>
      </c>
      <c r="E177" s="5">
        <f t="shared" si="9"/>
        <v>0.26192876344086019</v>
      </c>
      <c r="F177" s="17">
        <f t="shared" si="12"/>
        <v>1.8179384542089675E-2</v>
      </c>
      <c r="G177" s="17">
        <f t="shared" si="11"/>
        <v>1.0495872559077196E-2</v>
      </c>
      <c r="H177" s="3" t="s">
        <v>201</v>
      </c>
    </row>
    <row r="179" spans="1:8">
      <c r="A179" s="10" t="s">
        <v>207</v>
      </c>
      <c r="B179" s="28" t="s">
        <v>219</v>
      </c>
      <c r="C179" s="29"/>
      <c r="D179" s="29"/>
      <c r="E179" s="29"/>
      <c r="F179" s="29"/>
      <c r="G179" s="25"/>
      <c r="H179" s="10"/>
    </row>
    <row r="180" spans="1:8">
      <c r="B180" s="10" t="s">
        <v>1</v>
      </c>
      <c r="C180" s="10" t="s">
        <v>2</v>
      </c>
      <c r="D180" s="10" t="s">
        <v>3</v>
      </c>
      <c r="E180" s="10" t="s">
        <v>4</v>
      </c>
      <c r="F180" s="10" t="s">
        <v>5</v>
      </c>
      <c r="G180" s="10" t="s">
        <v>6</v>
      </c>
      <c r="H180" s="10" t="s">
        <v>7</v>
      </c>
    </row>
    <row r="181" spans="1:8">
      <c r="A181" s="1" t="s">
        <v>9</v>
      </c>
      <c r="B181" s="1">
        <v>23</v>
      </c>
      <c r="C181" s="1">
        <v>22</v>
      </c>
      <c r="D181" s="1">
        <v>22</v>
      </c>
      <c r="E181" s="3">
        <f>AVERAGE(B181:D181)</f>
        <v>22.333333333333332</v>
      </c>
      <c r="F181" s="3">
        <f>STDEV(B181:D181)</f>
        <v>0.57735026918965859</v>
      </c>
      <c r="G181" s="3">
        <f>F181/SQRT(3)</f>
        <v>0.3333333333333523</v>
      </c>
      <c r="H181" s="3" t="s">
        <v>17</v>
      </c>
    </row>
    <row r="182" spans="1:8">
      <c r="A182" s="1" t="s">
        <v>20</v>
      </c>
      <c r="B182" s="1">
        <v>21</v>
      </c>
      <c r="C182" s="1">
        <v>21</v>
      </c>
      <c r="D182" s="1">
        <v>20</v>
      </c>
      <c r="E182" s="3">
        <f>AVERAGE(B182:D182)</f>
        <v>20.666666666666668</v>
      </c>
      <c r="F182" s="3">
        <f>STDEV(B182:D182)</f>
        <v>0.57735026918965859</v>
      </c>
      <c r="G182" s="3">
        <f>F182/SQRT(3)</f>
        <v>0.3333333333333523</v>
      </c>
      <c r="H182" s="3" t="s">
        <v>28</v>
      </c>
    </row>
    <row r="183" spans="1:8">
      <c r="A183" s="14" t="s">
        <v>178</v>
      </c>
      <c r="B183" s="3">
        <v>14</v>
      </c>
      <c r="C183" s="3">
        <v>14.3</v>
      </c>
      <c r="D183" s="3">
        <v>15</v>
      </c>
      <c r="E183" s="3">
        <v>14.38</v>
      </c>
      <c r="F183" s="3">
        <f>STDEV(B183:D183)</f>
        <v>0.51316014394473197</v>
      </c>
      <c r="G183" s="5">
        <f>F183/SQRT(3)</f>
        <v>0.29627314724387815</v>
      </c>
      <c r="H183" s="3" t="s">
        <v>221</v>
      </c>
    </row>
    <row r="184" spans="1:8">
      <c r="A184" s="14" t="s">
        <v>179</v>
      </c>
      <c r="B184" s="3">
        <v>21</v>
      </c>
      <c r="C184" s="3">
        <v>20.100000000000001</v>
      </c>
      <c r="D184" s="3">
        <v>20</v>
      </c>
      <c r="E184" s="3">
        <v>20.149999999999999</v>
      </c>
      <c r="F184" s="3">
        <f>STDEV(B184:D184)</f>
        <v>0.55075705472856618</v>
      </c>
      <c r="G184" s="5">
        <f>F184/SQRT(3)</f>
        <v>0.31797973380562317</v>
      </c>
      <c r="H184" s="3" t="s">
        <v>220</v>
      </c>
    </row>
    <row r="185" spans="1:8" ht="16.5" thickBot="1">
      <c r="A185" s="15" t="s">
        <v>152</v>
      </c>
      <c r="B185" s="1">
        <v>21</v>
      </c>
      <c r="C185" s="1">
        <v>22.5</v>
      </c>
      <c r="D185" s="1">
        <v>22</v>
      </c>
      <c r="E185" s="3">
        <f>AVERAGE(B185:D185)</f>
        <v>21.833333333333332</v>
      </c>
      <c r="F185" s="3">
        <f>STDEV(B185:D185)</f>
        <v>0.76376261582599814</v>
      </c>
      <c r="G185" s="3">
        <f>F185/SQRT(3)</f>
        <v>0.44095855184411276</v>
      </c>
      <c r="H185" s="3" t="s">
        <v>37</v>
      </c>
    </row>
    <row r="186" spans="1:8" ht="16.5" thickBot="1">
      <c r="A186" s="15" t="s">
        <v>153</v>
      </c>
      <c r="B186" s="1">
        <v>22.9</v>
      </c>
      <c r="C186" s="1">
        <v>22.7</v>
      </c>
      <c r="D186" s="1">
        <v>21.9</v>
      </c>
      <c r="E186" s="3">
        <f>AVERAGE(B186:D186)</f>
        <v>22.5</v>
      </c>
      <c r="F186" s="3">
        <f>STDEV(B186:D186)</f>
        <v>0.52915026221278494</v>
      </c>
      <c r="G186" s="3">
        <f>F186/SQRT(3)</f>
        <v>0.30550504633031245</v>
      </c>
      <c r="H186" s="3" t="s">
        <v>47</v>
      </c>
    </row>
    <row r="187" spans="1:8" ht="16.5" thickBot="1">
      <c r="A187" s="15" t="s">
        <v>154</v>
      </c>
      <c r="B187" s="1">
        <v>21</v>
      </c>
      <c r="C187" s="1">
        <v>21.5</v>
      </c>
      <c r="D187" s="1">
        <v>21.9</v>
      </c>
      <c r="E187" s="3">
        <f>AVERAGE(B187:D187)</f>
        <v>21.466666666666669</v>
      </c>
      <c r="F187" s="3">
        <f>STDEV(B187:D187)</f>
        <v>0.45092497528208436</v>
      </c>
      <c r="G187" s="3">
        <f>F187/SQRT(3)</f>
        <v>0.26034165586343677</v>
      </c>
      <c r="H187" s="3" t="s">
        <v>57</v>
      </c>
    </row>
    <row r="188" spans="1:8" ht="16.5" thickBot="1">
      <c r="A188" s="15" t="s">
        <v>155</v>
      </c>
      <c r="B188" s="1">
        <v>21</v>
      </c>
      <c r="C188" s="1">
        <v>21.7</v>
      </c>
      <c r="D188" s="1">
        <v>21.9</v>
      </c>
      <c r="E188" s="3">
        <f>AVERAGE(B188:D188)</f>
        <v>21.533333333333331</v>
      </c>
      <c r="F188" s="3">
        <f>STDEV(B188:D188)</f>
        <v>0.47258156262540679</v>
      </c>
      <c r="G188" s="3">
        <f>F188/SQRT(3)</f>
        <v>0.2728450923958326</v>
      </c>
      <c r="H188" s="3" t="s">
        <v>57</v>
      </c>
    </row>
    <row r="189" spans="1:8" ht="16.5" thickBot="1">
      <c r="A189" s="15" t="s">
        <v>156</v>
      </c>
      <c r="B189" s="1">
        <v>18</v>
      </c>
      <c r="C189" s="1">
        <v>19</v>
      </c>
      <c r="D189" s="1">
        <v>20</v>
      </c>
      <c r="E189" s="3">
        <f>AVERAGE(B189:D189)</f>
        <v>19</v>
      </c>
      <c r="F189" s="3">
        <f>STDEV(B189:D189)</f>
        <v>1</v>
      </c>
      <c r="G189" s="3">
        <f>F189/SQRT(3)</f>
        <v>0.57735026918962584</v>
      </c>
      <c r="H189" s="3" t="s">
        <v>73</v>
      </c>
    </row>
    <row r="190" spans="1:8" ht="16.5" thickBot="1">
      <c r="A190" s="15" t="s">
        <v>157</v>
      </c>
      <c r="B190" s="1">
        <v>21.9</v>
      </c>
      <c r="C190" s="1">
        <v>23</v>
      </c>
      <c r="D190" s="1">
        <v>23</v>
      </c>
      <c r="E190" s="3">
        <f>AVERAGE(B190:D190)</f>
        <v>22.633333333333336</v>
      </c>
      <c r="F190" s="3">
        <f>STDEV(B190:D190)</f>
        <v>0.63508529610847853</v>
      </c>
      <c r="G190" s="3">
        <f>F190/SQRT(3)</f>
        <v>0.3666666666666033</v>
      </c>
      <c r="H190" s="3" t="s">
        <v>83</v>
      </c>
    </row>
    <row r="191" spans="1:8" ht="16.5" thickBot="1">
      <c r="A191" s="15" t="s">
        <v>158</v>
      </c>
      <c r="B191" s="1">
        <v>22</v>
      </c>
      <c r="C191" s="1">
        <v>22.5</v>
      </c>
      <c r="D191" s="1">
        <v>21.4</v>
      </c>
      <c r="E191" s="3">
        <f>AVERAGE(B191:D191)</f>
        <v>21.966666666666669</v>
      </c>
      <c r="F191" s="3">
        <f>STDEV(B191:D191)</f>
        <v>0.55075705472856618</v>
      </c>
      <c r="G191" s="3">
        <f>F191/SQRT(3)</f>
        <v>0.31797973380562317</v>
      </c>
      <c r="H191" s="3" t="s">
        <v>92</v>
      </c>
    </row>
    <row r="192" spans="1:8" ht="16.5" thickBot="1">
      <c r="A192" s="15" t="s">
        <v>159</v>
      </c>
      <c r="B192" s="1">
        <v>22</v>
      </c>
      <c r="C192" s="1">
        <v>22</v>
      </c>
      <c r="D192" s="1">
        <v>21</v>
      </c>
      <c r="E192" s="3">
        <f>AVERAGE(B192:D192)</f>
        <v>21.666666666666668</v>
      </c>
      <c r="F192" s="3">
        <f>STDEV(B192:D192)</f>
        <v>0.57735026918965859</v>
      </c>
      <c r="G192" s="3">
        <f>F192/SQRT(3)</f>
        <v>0.3333333333333523</v>
      </c>
      <c r="H192" s="3" t="s">
        <v>101</v>
      </c>
    </row>
    <row r="193" spans="1:15">
      <c r="A193" s="16" t="s">
        <v>160</v>
      </c>
      <c r="B193" s="41">
        <v>19</v>
      </c>
      <c r="C193" s="41">
        <v>21</v>
      </c>
      <c r="D193" s="41">
        <v>22</v>
      </c>
      <c r="E193" s="9">
        <f>AVERAGE(B193:D193)</f>
        <v>20.666666666666668</v>
      </c>
      <c r="F193" s="9">
        <f>STDEV(B193:D193)</f>
        <v>1.527525231651959</v>
      </c>
      <c r="G193" s="9">
        <f>F193/SQRT(3)</f>
        <v>0.88191710368820397</v>
      </c>
      <c r="H193" s="9" t="s">
        <v>109</v>
      </c>
    </row>
    <row r="194" spans="1:15">
      <c r="A194" s="14" t="s">
        <v>161</v>
      </c>
      <c r="B194" s="55">
        <v>22.5</v>
      </c>
      <c r="C194" s="55">
        <v>22</v>
      </c>
      <c r="D194" s="55">
        <v>23</v>
      </c>
      <c r="E194" s="56">
        <f t="shared" ref="E194:E195" si="13">AVERAGE(B194:D194)</f>
        <v>22.5</v>
      </c>
      <c r="F194" s="56">
        <f t="shared" ref="F194:F195" si="14">STDEV(B194:D194)</f>
        <v>0.5</v>
      </c>
      <c r="G194" s="56">
        <f t="shared" ref="G194:G195" si="15">F194/SQRT(3)</f>
        <v>0.28867513459481292</v>
      </c>
      <c r="H194" s="56" t="s">
        <v>47</v>
      </c>
    </row>
    <row r="195" spans="1:15">
      <c r="A195" s="14" t="s">
        <v>162</v>
      </c>
      <c r="B195" s="55">
        <v>22</v>
      </c>
      <c r="C195" s="55">
        <v>23</v>
      </c>
      <c r="D195" s="55">
        <v>22.5</v>
      </c>
      <c r="E195" s="56">
        <f t="shared" si="13"/>
        <v>22.5</v>
      </c>
      <c r="F195" s="56">
        <f t="shared" si="14"/>
        <v>0.5</v>
      </c>
      <c r="G195" s="56">
        <f t="shared" si="15"/>
        <v>0.28867513459481292</v>
      </c>
      <c r="H195" s="56" t="s">
        <v>47</v>
      </c>
      <c r="I195" s="53"/>
      <c r="J195" s="53"/>
      <c r="K195" s="53"/>
      <c r="L195" s="54"/>
      <c r="M195" s="54"/>
      <c r="N195" s="54"/>
      <c r="O195" s="54"/>
    </row>
    <row r="196" spans="1:15">
      <c r="A196" s="14" t="s">
        <v>163</v>
      </c>
      <c r="B196" s="55">
        <v>22.1</v>
      </c>
      <c r="C196" s="55">
        <v>21.9</v>
      </c>
      <c r="D196" s="55">
        <v>21.7</v>
      </c>
      <c r="E196" s="56">
        <f>AVERAGE(B196:D196)</f>
        <v>21.900000000000002</v>
      </c>
      <c r="F196" s="56">
        <f>STDEV(B196:D196)</f>
        <v>0.19999999999962484</v>
      </c>
      <c r="G196" s="56">
        <f>F196/SQRT(3)</f>
        <v>0.11547005383770856</v>
      </c>
      <c r="H196" s="56" t="s">
        <v>132</v>
      </c>
      <c r="I196" s="57"/>
      <c r="J196" s="57"/>
      <c r="K196" s="57"/>
      <c r="L196" s="57"/>
      <c r="M196" s="57"/>
      <c r="N196" s="57"/>
      <c r="O196" s="57"/>
    </row>
    <row r="197" spans="1:15">
      <c r="A197" s="14" t="s">
        <v>164</v>
      </c>
      <c r="B197" s="55">
        <v>18.7</v>
      </c>
      <c r="C197" s="55">
        <v>17.8</v>
      </c>
      <c r="D197" s="55">
        <v>19.899999999999999</v>
      </c>
      <c r="E197" s="56">
        <f>AVERAGE(B197:D197)</f>
        <v>18.8</v>
      </c>
      <c r="F197" s="56">
        <f>STDEV(B197:D197)</f>
        <v>1.0535653752852803</v>
      </c>
      <c r="G197" s="56">
        <f>F197/SQRT(3)</f>
        <v>0.60827625302982569</v>
      </c>
      <c r="H197" s="56" t="s">
        <v>139</v>
      </c>
      <c r="I197" s="57"/>
      <c r="J197" s="57"/>
      <c r="K197" s="57"/>
      <c r="L197" s="57"/>
      <c r="M197" s="57"/>
      <c r="N197" s="57"/>
      <c r="O197" s="57"/>
    </row>
    <row r="198" spans="1:15">
      <c r="A198" s="14" t="s">
        <v>165</v>
      </c>
      <c r="B198" s="55">
        <v>21</v>
      </c>
      <c r="C198" s="55">
        <v>23</v>
      </c>
      <c r="D198" s="55">
        <v>21</v>
      </c>
      <c r="E198" s="56">
        <f>AVERAGE(B198:D198)</f>
        <v>21.666666666666668</v>
      </c>
      <c r="F198" s="56">
        <f>STDEV(B198:D198)</f>
        <v>1.1547005383792679</v>
      </c>
      <c r="G198" s="56">
        <f>F198/SQRT(3)</f>
        <v>0.66666666666667618</v>
      </c>
      <c r="H198" s="56" t="s">
        <v>145</v>
      </c>
      <c r="I198" s="57"/>
      <c r="J198" s="57"/>
      <c r="K198" s="57"/>
      <c r="L198" s="57"/>
      <c r="M198" s="57"/>
      <c r="N198" s="57"/>
      <c r="O198" s="57"/>
    </row>
    <row r="199" spans="1:15">
      <c r="A199" s="14" t="s">
        <v>166</v>
      </c>
      <c r="B199" s="55">
        <v>22</v>
      </c>
      <c r="C199" s="55">
        <v>23</v>
      </c>
      <c r="D199" s="55">
        <v>22</v>
      </c>
      <c r="E199" s="56">
        <f>AVERAGE(B199:D199)</f>
        <v>22.333333333333332</v>
      </c>
      <c r="F199" s="56">
        <f>STDEV(B199:D199)</f>
        <v>0.57735026918965859</v>
      </c>
      <c r="G199" s="56">
        <f>F199/SQRT(3)</f>
        <v>0.3333333333333523</v>
      </c>
      <c r="H199" s="56" t="s">
        <v>17</v>
      </c>
      <c r="I199" s="53"/>
      <c r="J199" s="53"/>
      <c r="K199" s="53"/>
      <c r="L199" s="54"/>
      <c r="M199" s="54"/>
      <c r="N199" s="54"/>
      <c r="O199" s="54"/>
    </row>
    <row r="200" spans="1:15">
      <c r="A200" s="14"/>
      <c r="B200" s="2"/>
      <c r="C200" s="2"/>
      <c r="D200" s="2"/>
      <c r="E200" s="2"/>
      <c r="F200" s="2"/>
      <c r="G200" s="2"/>
      <c r="H200" s="2"/>
      <c r="I200" s="53"/>
      <c r="J200" s="53"/>
      <c r="K200" s="53"/>
      <c r="L200" s="54"/>
      <c r="M200" s="54"/>
      <c r="N200" s="54"/>
      <c r="O200" s="54"/>
    </row>
    <row r="201" spans="1:15">
      <c r="B201" s="28" t="s">
        <v>222</v>
      </c>
      <c r="C201" s="29"/>
      <c r="D201" s="29"/>
      <c r="E201" s="29"/>
      <c r="F201" s="29"/>
      <c r="G201" s="25"/>
      <c r="H201" s="52"/>
    </row>
    <row r="202" spans="1:15">
      <c r="A202" s="52" t="s">
        <v>0</v>
      </c>
      <c r="B202" s="10" t="s">
        <v>1</v>
      </c>
      <c r="C202" s="10" t="s">
        <v>2</v>
      </c>
      <c r="D202" s="10" t="s">
        <v>3</v>
      </c>
      <c r="E202" s="10" t="s">
        <v>4</v>
      </c>
      <c r="F202" s="10" t="s">
        <v>5</v>
      </c>
      <c r="G202" s="10" t="s">
        <v>6</v>
      </c>
      <c r="H202" s="10" t="s">
        <v>7</v>
      </c>
    </row>
    <row r="203" spans="1:15">
      <c r="A203" s="1" t="s">
        <v>9</v>
      </c>
      <c r="B203" s="1">
        <v>22.5</v>
      </c>
      <c r="C203" s="1">
        <v>23.5</v>
      </c>
      <c r="D203" s="1">
        <v>23</v>
      </c>
      <c r="E203" s="3">
        <f>AVERAGE(B203:D203)</f>
        <v>23</v>
      </c>
      <c r="F203" s="3">
        <f>STDEV(B203:D203)</f>
        <v>0.5</v>
      </c>
      <c r="G203" s="3">
        <f>F203/SQRT(3)</f>
        <v>0.28867513459481292</v>
      </c>
      <c r="H203" s="3" t="s">
        <v>18</v>
      </c>
    </row>
    <row r="204" spans="1:15">
      <c r="A204" s="1" t="s">
        <v>20</v>
      </c>
      <c r="B204" s="1">
        <v>20</v>
      </c>
      <c r="C204" s="1">
        <v>22</v>
      </c>
      <c r="D204" s="1">
        <v>19</v>
      </c>
      <c r="E204" s="3">
        <f>AVERAGE(B204:D204)</f>
        <v>20.333333333333332</v>
      </c>
      <c r="F204" s="3">
        <f>STDEV(B204:D204)</f>
        <v>1.527525231651959</v>
      </c>
      <c r="G204" s="3">
        <f>F204/SQRT(3)</f>
        <v>0.88191710368820397</v>
      </c>
      <c r="H204" s="3" t="s">
        <v>29</v>
      </c>
    </row>
    <row r="205" spans="1:15">
      <c r="A205" s="14" t="s">
        <v>178</v>
      </c>
      <c r="B205" s="3">
        <v>20.6</v>
      </c>
      <c r="C205" s="3">
        <v>20.2</v>
      </c>
      <c r="D205" s="3">
        <v>21</v>
      </c>
      <c r="E205" s="3">
        <v>20.66</v>
      </c>
      <c r="F205" s="1">
        <f>STDEV(B205:D205)</f>
        <v>0.40000000000010233</v>
      </c>
      <c r="G205" s="3">
        <f>F205/SQRT(3)</f>
        <v>0.23094010767590939</v>
      </c>
      <c r="H205" s="3" t="s">
        <v>223</v>
      </c>
    </row>
    <row r="206" spans="1:15">
      <c r="A206" s="14" t="s">
        <v>179</v>
      </c>
      <c r="B206" s="3">
        <v>25</v>
      </c>
      <c r="C206" s="3">
        <v>24</v>
      </c>
      <c r="D206" s="3">
        <v>23</v>
      </c>
      <c r="E206" s="3">
        <v>23.44</v>
      </c>
      <c r="F206" s="1">
        <f>STDEV(B206:D206)</f>
        <v>1</v>
      </c>
      <c r="G206" s="3">
        <f>F206/SQRT(3)</f>
        <v>0.57735026918962584</v>
      </c>
      <c r="H206" s="3" t="s">
        <v>224</v>
      </c>
    </row>
    <row r="207" spans="1:15" ht="16.5" thickBot="1">
      <c r="A207" s="15" t="s">
        <v>152</v>
      </c>
      <c r="B207" s="1">
        <v>21</v>
      </c>
      <c r="C207" s="1">
        <v>22</v>
      </c>
      <c r="D207" s="1">
        <v>20</v>
      </c>
      <c r="E207" s="3">
        <f>AVERAGE(B207:D207)</f>
        <v>21</v>
      </c>
      <c r="F207" s="3">
        <f>STDEV(B207:D207)</f>
        <v>1</v>
      </c>
      <c r="G207" s="3">
        <f>F207/SQRT(3)</f>
        <v>0.57735026918962584</v>
      </c>
      <c r="H207" s="3" t="s">
        <v>38</v>
      </c>
    </row>
    <row r="208" spans="1:15" ht="16.5" thickBot="1">
      <c r="A208" s="15" t="s">
        <v>153</v>
      </c>
      <c r="B208" s="1">
        <v>24</v>
      </c>
      <c r="C208" s="1">
        <v>23</v>
      </c>
      <c r="D208" s="1">
        <v>24.1</v>
      </c>
      <c r="E208" s="3">
        <f>AVERAGE(B208:D208)</f>
        <v>23.7</v>
      </c>
      <c r="F208" s="3">
        <f>STDEV(B208:D208)</f>
        <v>0.60827625302991917</v>
      </c>
      <c r="G208" s="3">
        <f>F208/SQRT(3)</f>
        <v>0.35118845842848079</v>
      </c>
      <c r="H208" s="3" t="s">
        <v>126</v>
      </c>
    </row>
    <row r="209" spans="1:8" ht="16.5" thickBot="1">
      <c r="A209" s="15" t="s">
        <v>154</v>
      </c>
      <c r="B209" s="1">
        <v>19</v>
      </c>
      <c r="C209" s="1">
        <v>18</v>
      </c>
      <c r="D209" s="1">
        <v>17</v>
      </c>
      <c r="E209" s="3">
        <f>AVERAGE(B209:D209)</f>
        <v>18</v>
      </c>
      <c r="F209" s="3">
        <f>STDEV(B209:D209)</f>
        <v>1</v>
      </c>
      <c r="G209" s="3">
        <f>F209/SQRT(3)</f>
        <v>0.57735026918962584</v>
      </c>
      <c r="H209" s="3" t="s">
        <v>58</v>
      </c>
    </row>
    <row r="210" spans="1:8" ht="16.5" thickBot="1">
      <c r="A210" s="15" t="s">
        <v>155</v>
      </c>
      <c r="B210" s="1">
        <v>20</v>
      </c>
      <c r="C210" s="1">
        <v>21</v>
      </c>
      <c r="D210" s="1">
        <v>21.9</v>
      </c>
      <c r="E210" s="3">
        <f>AVERAGE(B210:D210)</f>
        <v>20.966666666666665</v>
      </c>
      <c r="F210" s="3">
        <f>STDEV(B210:D210)</f>
        <v>0.95043849529220326</v>
      </c>
      <c r="G210" s="3">
        <f>F210/SQRT(3)</f>
        <v>0.54873592110513647</v>
      </c>
      <c r="H210" s="3" t="s">
        <v>66</v>
      </c>
    </row>
    <row r="211" spans="1:8" ht="16.5" thickBot="1">
      <c r="A211" s="15" t="s">
        <v>156</v>
      </c>
      <c r="B211" s="1">
        <v>23.2</v>
      </c>
      <c r="C211" s="1">
        <v>22</v>
      </c>
      <c r="D211" s="1">
        <v>23.8</v>
      </c>
      <c r="E211" s="3">
        <f>AVERAGE(B211:D211)</f>
        <v>23</v>
      </c>
      <c r="F211" s="3">
        <f>STDEV(B211:D211)</f>
        <v>0.91651513899118542</v>
      </c>
      <c r="G211" s="3">
        <f>F211/SQRT(3)</f>
        <v>0.52915026221292816</v>
      </c>
      <c r="H211" s="3" t="s">
        <v>74</v>
      </c>
    </row>
    <row r="212" spans="1:8" ht="16.5" thickBot="1">
      <c r="A212" s="15" t="s">
        <v>157</v>
      </c>
      <c r="B212" s="1">
        <v>28</v>
      </c>
      <c r="C212" s="1">
        <v>26.1</v>
      </c>
      <c r="D212" s="1">
        <v>27</v>
      </c>
      <c r="E212" s="3">
        <f>AVERAGE(B212:D212)</f>
        <v>27.033333333333331</v>
      </c>
      <c r="F212" s="3">
        <f>STDEV(B212:D212)</f>
        <v>0.9504384952922631</v>
      </c>
      <c r="G212" s="3">
        <f>F212/SQRT(3)</f>
        <v>0.548735921105171</v>
      </c>
      <c r="H212" s="3" t="s">
        <v>84</v>
      </c>
    </row>
    <row r="213" spans="1:8" ht="16.5" thickBot="1">
      <c r="A213" s="15" t="s">
        <v>158</v>
      </c>
      <c r="B213" s="1">
        <v>22.6</v>
      </c>
      <c r="C213" s="1">
        <v>22.2</v>
      </c>
      <c r="D213" s="1">
        <v>22</v>
      </c>
      <c r="E213" s="3">
        <f>AVERAGE(B213:D213)</f>
        <v>22.266666666666666</v>
      </c>
      <c r="F213" s="3">
        <f>STDEV(B213:D213)</f>
        <v>0.30550504633043646</v>
      </c>
      <c r="G213" s="3">
        <f>F213/SQRT(3)</f>
        <v>0.17638342073766658</v>
      </c>
      <c r="H213" s="3" t="s">
        <v>93</v>
      </c>
    </row>
    <row r="214" spans="1:8" ht="16.5" thickBot="1">
      <c r="A214" s="15" t="s">
        <v>159</v>
      </c>
      <c r="B214" s="1">
        <v>23.2</v>
      </c>
      <c r="C214" s="1">
        <v>22</v>
      </c>
      <c r="D214" s="1">
        <v>23.9</v>
      </c>
      <c r="E214" s="3">
        <f>AVERAGE(B214:D214)</f>
        <v>23.033333333333331</v>
      </c>
      <c r="F214" s="3">
        <f>STDEV(B214:D214)</f>
        <v>0.96090235369328203</v>
      </c>
      <c r="G214" s="3">
        <f>F214/SQRT(3)</f>
        <v>0.55477723256976141</v>
      </c>
      <c r="H214" s="3" t="s">
        <v>33</v>
      </c>
    </row>
    <row r="215" spans="1:8" ht="16.5" thickBot="1">
      <c r="A215" s="15" t="s">
        <v>160</v>
      </c>
      <c r="B215" s="1">
        <v>22</v>
      </c>
      <c r="C215" s="1">
        <v>21</v>
      </c>
      <c r="D215" s="1">
        <v>19</v>
      </c>
      <c r="E215" s="3">
        <f>AVERAGE(B215:D215)</f>
        <v>20.666666666666668</v>
      </c>
      <c r="F215" s="3">
        <f>STDEV(B215:D215)</f>
        <v>1.527525231651959</v>
      </c>
      <c r="G215" s="3">
        <f>F215/SQRT(3)</f>
        <v>0.88191710368820397</v>
      </c>
      <c r="H215" s="3" t="s">
        <v>109</v>
      </c>
    </row>
    <row r="216" spans="1:8" ht="16.5" thickBot="1">
      <c r="A216" s="15" t="s">
        <v>161</v>
      </c>
      <c r="B216" s="1">
        <v>27.2</v>
      </c>
      <c r="C216" s="1">
        <v>26.5</v>
      </c>
      <c r="D216" s="39">
        <v>28</v>
      </c>
      <c r="E216" s="3">
        <f>AVERAGE(B216:D216)</f>
        <v>27.233333333333334</v>
      </c>
      <c r="F216" s="3">
        <f>STDEV(B216:D216)</f>
        <v>0.7505553499464751</v>
      </c>
      <c r="G216" s="3">
        <f>F216/SQRT(3)</f>
        <v>0.4333333333333112</v>
      </c>
      <c r="H216" s="3" t="s">
        <v>151</v>
      </c>
    </row>
    <row r="217" spans="1:8" ht="16.5" thickBot="1">
      <c r="A217" s="15" t="s">
        <v>162</v>
      </c>
      <c r="B217" s="1">
        <v>28.6</v>
      </c>
      <c r="C217" s="1">
        <v>27</v>
      </c>
      <c r="D217" s="1">
        <v>26</v>
      </c>
      <c r="E217" s="3">
        <f>AVERAGE(B217:D217)</f>
        <v>27.2</v>
      </c>
      <c r="F217" s="3">
        <f>STDEV(B217:D217)</f>
        <v>1.3114877048604106</v>
      </c>
      <c r="G217" s="3">
        <f>F217/SQRT(3)</f>
        <v>0.75718777944004256</v>
      </c>
      <c r="H217" s="3" t="s">
        <v>48</v>
      </c>
    </row>
    <row r="218" spans="1:8" ht="16.5" thickBot="1">
      <c r="A218" s="15" t="s">
        <v>163</v>
      </c>
      <c r="B218" s="1">
        <v>16</v>
      </c>
      <c r="C218" s="1">
        <v>18</v>
      </c>
      <c r="D218" s="1">
        <v>18</v>
      </c>
      <c r="E218" s="3">
        <f>AVERAGE(B218:D218)</f>
        <v>17.333333333333332</v>
      </c>
      <c r="F218" s="3">
        <f>STDEV(B218:D218)</f>
        <v>1.1547005383792432</v>
      </c>
      <c r="G218" s="3">
        <f>F218/SQRT(3)</f>
        <v>0.66666666666666197</v>
      </c>
      <c r="H218" s="3" t="s">
        <v>133</v>
      </c>
    </row>
    <row r="219" spans="1:8" ht="16.5" thickBot="1">
      <c r="A219" s="15" t="s">
        <v>164</v>
      </c>
      <c r="B219" s="41">
        <v>22</v>
      </c>
      <c r="C219" s="41">
        <v>23</v>
      </c>
      <c r="D219" s="1">
        <v>24</v>
      </c>
      <c r="E219" s="3">
        <f>AVERAGE(B219:D219)</f>
        <v>23</v>
      </c>
      <c r="F219" s="3">
        <f>STDEV(B219:D219)</f>
        <v>1</v>
      </c>
      <c r="G219" s="3">
        <f>F219/SQRT(3)</f>
        <v>0.57735026918962584</v>
      </c>
      <c r="H219" s="3" t="s">
        <v>33</v>
      </c>
    </row>
    <row r="220" spans="1:8">
      <c r="A220" s="16" t="s">
        <v>165</v>
      </c>
      <c r="B220" s="1">
        <v>23.4</v>
      </c>
      <c r="C220" s="1">
        <v>23</v>
      </c>
      <c r="D220" s="39">
        <v>22</v>
      </c>
      <c r="E220" s="3">
        <f>AVERAGE(B220:D220)</f>
        <v>22.8</v>
      </c>
      <c r="F220" s="3">
        <f>STDEV(B220:D220)</f>
        <v>0.72111025509270643</v>
      </c>
      <c r="G220" s="3">
        <f>F220/SQRT(3)</f>
        <v>0.4163331998931738</v>
      </c>
      <c r="H220" s="3" t="s">
        <v>146</v>
      </c>
    </row>
    <row r="221" spans="1:8">
      <c r="A221" s="14" t="s">
        <v>166</v>
      </c>
      <c r="B221" s="1">
        <v>17</v>
      </c>
      <c r="C221" s="1">
        <v>18.899999999999999</v>
      </c>
      <c r="D221" s="1">
        <v>16.8</v>
      </c>
      <c r="E221" s="3">
        <f>AVERAGE(B221:D221)</f>
        <v>17.566666666666666</v>
      </c>
      <c r="F221" s="3">
        <f>STDEV(B221:D221)</f>
        <v>1.1590225767142106</v>
      </c>
      <c r="G221" s="3">
        <f>F221/SQRT(3)</f>
        <v>0.66916199666280318</v>
      </c>
      <c r="H221" s="3" t="s">
        <v>117</v>
      </c>
    </row>
    <row r="222" spans="1:8">
      <c r="A222" s="2"/>
      <c r="B222" s="2"/>
      <c r="C222" s="2"/>
    </row>
    <row r="223" spans="1:8">
      <c r="A223" s="2"/>
      <c r="B223" s="28" t="s">
        <v>225</v>
      </c>
      <c r="C223" s="29"/>
      <c r="D223" s="29"/>
      <c r="E223" s="29"/>
      <c r="F223" s="29"/>
      <c r="G223" s="25"/>
      <c r="H223" s="10"/>
    </row>
    <row r="224" spans="1:8">
      <c r="A224" s="10" t="s">
        <v>0</v>
      </c>
      <c r="B224" s="10" t="s">
        <v>1</v>
      </c>
      <c r="C224" s="10" t="s">
        <v>2</v>
      </c>
      <c r="D224" s="10" t="s">
        <v>3</v>
      </c>
      <c r="E224" s="10" t="s">
        <v>4</v>
      </c>
      <c r="F224" s="10" t="s">
        <v>5</v>
      </c>
      <c r="G224" s="10" t="s">
        <v>6</v>
      </c>
      <c r="H224" s="10" t="s">
        <v>7</v>
      </c>
    </row>
    <row r="225" spans="1:8">
      <c r="A225" s="1" t="s">
        <v>9</v>
      </c>
      <c r="B225" s="1">
        <v>102</v>
      </c>
      <c r="C225" s="1">
        <v>104</v>
      </c>
      <c r="D225" s="1">
        <v>103</v>
      </c>
      <c r="E225" s="3">
        <f t="shared" ref="E225:E243" si="16">AVERAGE(B225:D225)</f>
        <v>103</v>
      </c>
      <c r="F225" s="3">
        <f t="shared" ref="F225:F243" si="17">STDEV(B225:D225)</f>
        <v>1</v>
      </c>
      <c r="G225" s="3">
        <f t="shared" ref="G225:G243" si="18">F225/SQRT(3)</f>
        <v>0.57735026918962584</v>
      </c>
      <c r="H225" s="3" t="s">
        <v>19</v>
      </c>
    </row>
    <row r="226" spans="1:8">
      <c r="A226" s="1" t="s">
        <v>20</v>
      </c>
      <c r="B226" s="1">
        <v>106</v>
      </c>
      <c r="C226" s="1">
        <v>108</v>
      </c>
      <c r="D226" s="1">
        <v>106</v>
      </c>
      <c r="E226" s="3">
        <f t="shared" si="16"/>
        <v>106.66666666666667</v>
      </c>
      <c r="F226" s="3">
        <f t="shared" si="17"/>
        <v>1.1547005383787263</v>
      </c>
      <c r="G226" s="3">
        <f t="shared" si="18"/>
        <v>0.66666666666636343</v>
      </c>
      <c r="H226" s="3" t="s">
        <v>30</v>
      </c>
    </row>
    <row r="227" spans="1:8">
      <c r="A227" s="14" t="s">
        <v>178</v>
      </c>
      <c r="B227" s="17">
        <v>43</v>
      </c>
      <c r="C227" s="17">
        <v>42</v>
      </c>
      <c r="D227" s="17">
        <v>43</v>
      </c>
      <c r="E227" s="17">
        <v>42.84</v>
      </c>
      <c r="F227" s="3">
        <f t="shared" ref="F227:F228" si="19">STDEV(B227:D227)</f>
        <v>0.57735026918975707</v>
      </c>
      <c r="G227" s="3">
        <f t="shared" ref="G227:G228" si="20">F227/SQRT(3)</f>
        <v>0.33333333333340914</v>
      </c>
      <c r="H227" s="3" t="s">
        <v>190</v>
      </c>
    </row>
    <row r="228" spans="1:8">
      <c r="A228" s="14" t="s">
        <v>179</v>
      </c>
      <c r="B228" s="17">
        <v>69</v>
      </c>
      <c r="C228" s="17">
        <v>68</v>
      </c>
      <c r="D228" s="17">
        <v>69</v>
      </c>
      <c r="E228" s="17">
        <v>68.5</v>
      </c>
      <c r="F228" s="3">
        <f t="shared" si="19"/>
        <v>0.57735026918936316</v>
      </c>
      <c r="G228" s="3">
        <f t="shared" si="20"/>
        <v>0.33333333333318171</v>
      </c>
      <c r="H228" s="3" t="s">
        <v>191</v>
      </c>
    </row>
    <row r="229" spans="1:8" ht="16.5" thickBot="1">
      <c r="A229" s="15" t="s">
        <v>152</v>
      </c>
      <c r="B229" s="1">
        <v>105</v>
      </c>
      <c r="C229" s="1">
        <v>106</v>
      </c>
      <c r="D229" s="1">
        <v>106</v>
      </c>
      <c r="E229" s="3">
        <f t="shared" si="16"/>
        <v>105.66666666666667</v>
      </c>
      <c r="F229" s="3">
        <f t="shared" si="17"/>
        <v>0.57735026918857557</v>
      </c>
      <c r="G229" s="3">
        <f t="shared" si="18"/>
        <v>0.33333333333272702</v>
      </c>
      <c r="H229" s="3" t="s">
        <v>39</v>
      </c>
    </row>
    <row r="230" spans="1:8" ht="16.5" thickBot="1">
      <c r="A230" s="15" t="s">
        <v>153</v>
      </c>
      <c r="B230" s="1">
        <v>98</v>
      </c>
      <c r="C230" s="1">
        <v>99</v>
      </c>
      <c r="D230" s="1">
        <v>97</v>
      </c>
      <c r="E230" s="3">
        <f>AVERAGE(B230:D230)</f>
        <v>98</v>
      </c>
      <c r="F230" s="3">
        <f>STDEV(B230:D230)</f>
        <v>1</v>
      </c>
      <c r="G230" s="3">
        <f>F230/SQRT(3)</f>
        <v>0.57735026918962584</v>
      </c>
      <c r="H230" s="3" t="s">
        <v>127</v>
      </c>
    </row>
    <row r="231" spans="1:8" ht="16.5" thickBot="1">
      <c r="A231" s="15" t="s">
        <v>154</v>
      </c>
      <c r="B231" s="1">
        <v>85</v>
      </c>
      <c r="C231" s="1">
        <v>86</v>
      </c>
      <c r="D231" s="1">
        <v>85</v>
      </c>
      <c r="E231" s="3">
        <f>AVERAGE(B231:D231)</f>
        <v>85.333333333333329</v>
      </c>
      <c r="F231" s="3">
        <f>STDEV(B231:D231)</f>
        <v>0.57735026919015087</v>
      </c>
      <c r="G231" s="3">
        <f>F231/SQRT(3)</f>
        <v>0.33333333333363652</v>
      </c>
      <c r="H231" s="3" t="s">
        <v>59</v>
      </c>
    </row>
    <row r="232" spans="1:8" ht="16.5" thickBot="1">
      <c r="A232" s="15" t="s">
        <v>155</v>
      </c>
      <c r="B232" s="1">
        <v>92</v>
      </c>
      <c r="C232" s="1">
        <v>89</v>
      </c>
      <c r="D232" s="1">
        <v>90</v>
      </c>
      <c r="E232" s="3">
        <f>AVERAGE(B232:D232)</f>
        <v>90.333333333333329</v>
      </c>
      <c r="F232" s="3">
        <f>STDEV(B232:D232)</f>
        <v>1.527525231652145</v>
      </c>
      <c r="G232" s="3">
        <f>F232/SQRT(3)</f>
        <v>0.88191710368831144</v>
      </c>
      <c r="H232" s="3" t="s">
        <v>67</v>
      </c>
    </row>
    <row r="233" spans="1:8" ht="16.5" thickBot="1">
      <c r="A233" s="15" t="s">
        <v>156</v>
      </c>
      <c r="B233" s="1">
        <v>81</v>
      </c>
      <c r="C233" s="1">
        <v>82</v>
      </c>
      <c r="D233" s="1">
        <v>84</v>
      </c>
      <c r="E233" s="3">
        <f>AVERAGE(B233:D233)</f>
        <v>82.333333333333329</v>
      </c>
      <c r="F233" s="3">
        <f>STDEV(B233:D233)</f>
        <v>1.527525231652145</v>
      </c>
      <c r="G233" s="3">
        <f>F233/SQRT(3)</f>
        <v>0.88191710368831144</v>
      </c>
      <c r="H233" s="3" t="s">
        <v>75</v>
      </c>
    </row>
    <row r="234" spans="1:8" ht="16.5" thickBot="1">
      <c r="A234" s="15" t="s">
        <v>157</v>
      </c>
      <c r="B234" s="1">
        <v>101</v>
      </c>
      <c r="C234" s="1">
        <v>102</v>
      </c>
      <c r="D234" s="1">
        <v>103</v>
      </c>
      <c r="E234" s="3">
        <f>AVERAGE(B234:D234)</f>
        <v>102</v>
      </c>
      <c r="F234" s="3">
        <f>STDEV(B234:D234)</f>
        <v>1</v>
      </c>
      <c r="G234" s="3">
        <f>F234/SQRT(3)</f>
        <v>0.57735026918962584</v>
      </c>
      <c r="H234" s="3" t="s">
        <v>85</v>
      </c>
    </row>
    <row r="235" spans="1:8" ht="16.5" thickBot="1">
      <c r="A235" s="15" t="s">
        <v>158</v>
      </c>
      <c r="B235" s="1">
        <v>86</v>
      </c>
      <c r="C235" s="1">
        <v>85</v>
      </c>
      <c r="D235" s="1">
        <v>87</v>
      </c>
      <c r="E235" s="3">
        <f>AVERAGE(B235:D235)</f>
        <v>86</v>
      </c>
      <c r="F235" s="3">
        <f>STDEV(B235:D235)</f>
        <v>1</v>
      </c>
      <c r="G235" s="3">
        <f>F235/SQRT(3)</f>
        <v>0.57735026918962584</v>
      </c>
      <c r="H235" s="3" t="s">
        <v>94</v>
      </c>
    </row>
    <row r="236" spans="1:8" ht="16.5" thickBot="1">
      <c r="A236" s="15" t="s">
        <v>159</v>
      </c>
      <c r="B236" s="1">
        <v>84</v>
      </c>
      <c r="C236" s="1">
        <v>83</v>
      </c>
      <c r="D236" s="1">
        <v>82</v>
      </c>
      <c r="E236" s="3">
        <f>AVERAGE(B236:D236)</f>
        <v>83</v>
      </c>
      <c r="F236" s="3">
        <f>STDEV(B236:D236)</f>
        <v>1</v>
      </c>
      <c r="G236" s="3">
        <f>F236/SQRT(3)</f>
        <v>0.57735026918962584</v>
      </c>
      <c r="H236" s="3" t="s">
        <v>102</v>
      </c>
    </row>
    <row r="237" spans="1:8" ht="16.5" thickBot="1">
      <c r="A237" s="15" t="s">
        <v>160</v>
      </c>
      <c r="B237" s="1">
        <v>86</v>
      </c>
      <c r="C237" s="1">
        <v>85</v>
      </c>
      <c r="D237" s="1">
        <v>86</v>
      </c>
      <c r="E237" s="3">
        <f>AVERAGE(B237:D237)</f>
        <v>85.666666666666671</v>
      </c>
      <c r="F237" s="3">
        <f>STDEV(B237:D237)</f>
        <v>0.57735026919015087</v>
      </c>
      <c r="G237" s="3">
        <f>F237/SQRT(3)</f>
        <v>0.33333333333363652</v>
      </c>
      <c r="H237" s="3" t="s">
        <v>110</v>
      </c>
    </row>
    <row r="238" spans="1:8" ht="16.5" thickBot="1">
      <c r="A238" s="15" t="s">
        <v>161</v>
      </c>
      <c r="B238" s="1">
        <v>103</v>
      </c>
      <c r="C238" s="1">
        <v>102</v>
      </c>
      <c r="D238" s="1">
        <v>101</v>
      </c>
      <c r="E238" s="3">
        <f>AVERAGE(B238:D238)</f>
        <v>102</v>
      </c>
      <c r="F238" s="3">
        <f>STDEV(B238:D238)</f>
        <v>1</v>
      </c>
      <c r="G238" s="3">
        <f>F238/SQRT(3)</f>
        <v>0.57735026918962584</v>
      </c>
      <c r="H238" s="3" t="s">
        <v>85</v>
      </c>
    </row>
    <row r="239" spans="1:8" ht="16.5" thickBot="1">
      <c r="A239" s="15" t="s">
        <v>162</v>
      </c>
      <c r="B239" s="1">
        <v>111</v>
      </c>
      <c r="C239" s="1">
        <v>109</v>
      </c>
      <c r="D239" s="1">
        <v>110</v>
      </c>
      <c r="E239" s="3">
        <f>AVERAGE(B239:D239)</f>
        <v>110</v>
      </c>
      <c r="F239" s="3">
        <f>STDEV(B239:D239)</f>
        <v>1</v>
      </c>
      <c r="G239" s="3">
        <f>F239/SQRT(3)</f>
        <v>0.57735026918962584</v>
      </c>
      <c r="H239" s="3" t="s">
        <v>49</v>
      </c>
    </row>
    <row r="240" spans="1:8" ht="16.5" thickBot="1">
      <c r="A240" s="15" t="s">
        <v>163</v>
      </c>
      <c r="B240" s="1">
        <v>81</v>
      </c>
      <c r="C240" s="1">
        <v>83</v>
      </c>
      <c r="D240" s="1">
        <v>84</v>
      </c>
      <c r="E240" s="3">
        <f>AVERAGE(B240:D240)</f>
        <v>82.666666666666671</v>
      </c>
      <c r="F240" s="3">
        <f>STDEV(B240:D240)</f>
        <v>1.527525231652145</v>
      </c>
      <c r="G240" s="3">
        <f>F240/SQRT(3)</f>
        <v>0.88191710368831144</v>
      </c>
      <c r="H240" s="3" t="s">
        <v>134</v>
      </c>
    </row>
    <row r="241" spans="1:8" ht="16.5" thickBot="1">
      <c r="A241" s="15" t="s">
        <v>164</v>
      </c>
      <c r="B241" s="1">
        <v>92</v>
      </c>
      <c r="C241" s="1">
        <v>91</v>
      </c>
      <c r="D241" s="1">
        <v>92</v>
      </c>
      <c r="E241" s="3">
        <f>AVERAGE(B241:D241)</f>
        <v>91.666666666666671</v>
      </c>
      <c r="F241" s="3">
        <f>STDEV(B241:D241)</f>
        <v>0.57735026919015087</v>
      </c>
      <c r="G241" s="3">
        <f>F241/SQRT(3)</f>
        <v>0.33333333333363652</v>
      </c>
      <c r="H241" s="3" t="s">
        <v>140</v>
      </c>
    </row>
    <row r="242" spans="1:8" ht="16.5" thickBot="1">
      <c r="A242" s="15" t="s">
        <v>165</v>
      </c>
      <c r="B242" s="1">
        <v>80</v>
      </c>
      <c r="C242" s="1">
        <v>80</v>
      </c>
      <c r="D242" s="1">
        <v>81</v>
      </c>
      <c r="E242" s="3">
        <f>AVERAGE(B242:D242)</f>
        <v>80.333333333333329</v>
      </c>
      <c r="F242" s="3">
        <f>STDEV(B242:D242)</f>
        <v>0.57735026919015087</v>
      </c>
      <c r="G242" s="3">
        <f>F242/SQRT(3)</f>
        <v>0.33333333333363652</v>
      </c>
      <c r="H242" s="3" t="s">
        <v>147</v>
      </c>
    </row>
    <row r="243" spans="1:8">
      <c r="A243" s="16" t="s">
        <v>166</v>
      </c>
      <c r="B243" s="41">
        <v>83</v>
      </c>
      <c r="C243" s="41">
        <v>83</v>
      </c>
      <c r="D243" s="41">
        <v>81</v>
      </c>
      <c r="E243" s="9">
        <f>AVERAGE(B243:D243)</f>
        <v>82.333333333333329</v>
      </c>
      <c r="F243" s="9">
        <f>STDEV(B243:D243)</f>
        <v>1.1547005383795141</v>
      </c>
      <c r="G243" s="9">
        <f>F243/SQRT(3)</f>
        <v>0.66666666666681829</v>
      </c>
      <c r="H243" s="9" t="s">
        <v>118</v>
      </c>
    </row>
    <row r="244" spans="1:8">
      <c r="A244" s="14"/>
      <c r="B244" s="1"/>
      <c r="C244" s="1"/>
      <c r="D244" s="1"/>
      <c r="E244" s="3"/>
      <c r="F244" s="3"/>
      <c r="G244" s="3"/>
      <c r="H244" s="3"/>
    </row>
    <row r="245" spans="1:8">
      <c r="A245" s="28" t="s">
        <v>226</v>
      </c>
      <c r="B245" s="29"/>
      <c r="C245" s="29"/>
      <c r="D245" s="29"/>
      <c r="E245" s="29"/>
      <c r="F245" s="29"/>
      <c r="G245" s="25"/>
      <c r="H245" s="2"/>
    </row>
    <row r="246" spans="1:8">
      <c r="A246" s="10" t="s">
        <v>0</v>
      </c>
      <c r="B246" s="10" t="s">
        <v>1</v>
      </c>
      <c r="C246" s="10" t="s">
        <v>2</v>
      </c>
      <c r="D246" s="10" t="s">
        <v>3</v>
      </c>
      <c r="E246" s="10" t="s">
        <v>4</v>
      </c>
      <c r="F246" s="10" t="s">
        <v>5</v>
      </c>
      <c r="G246" s="10" t="s">
        <v>6</v>
      </c>
      <c r="H246" s="10" t="s">
        <v>7</v>
      </c>
    </row>
    <row r="247" spans="1:8">
      <c r="A247" s="1" t="s">
        <v>9</v>
      </c>
      <c r="B247" s="3">
        <v>22</v>
      </c>
      <c r="C247" s="3">
        <v>23</v>
      </c>
      <c r="D247" s="3">
        <v>25</v>
      </c>
      <c r="E247" s="3">
        <f>AVERAGE(B247:D247)</f>
        <v>23.333333333333332</v>
      </c>
      <c r="F247" s="3">
        <f>STDEV(B247:D247)</f>
        <v>1.527525231651959</v>
      </c>
      <c r="G247" s="3">
        <f>F247/SQRT(3)</f>
        <v>0.88191710368820397</v>
      </c>
      <c r="H247" s="3" t="s">
        <v>169</v>
      </c>
    </row>
    <row r="248" spans="1:8">
      <c r="A248" s="1" t="s">
        <v>20</v>
      </c>
      <c r="B248" s="3">
        <v>29</v>
      </c>
      <c r="C248" s="3">
        <v>31</v>
      </c>
      <c r="D248" s="3">
        <v>30</v>
      </c>
      <c r="E248" s="3">
        <f>AVERAGE(B248:D248)</f>
        <v>30</v>
      </c>
      <c r="F248" s="3">
        <f>STDEV(B248:D248)</f>
        <v>1</v>
      </c>
      <c r="G248" s="3">
        <f>F248/SQRT(3)</f>
        <v>0.57735026918962584</v>
      </c>
      <c r="H248" s="3" t="s">
        <v>168</v>
      </c>
    </row>
    <row r="249" spans="1:8">
      <c r="A249" s="14" t="s">
        <v>178</v>
      </c>
      <c r="B249" s="1">
        <v>22</v>
      </c>
      <c r="C249" s="1">
        <v>23</v>
      </c>
      <c r="D249" s="1">
        <v>24</v>
      </c>
      <c r="E249" s="3">
        <f>AVERAGE(B249:D249)</f>
        <v>23</v>
      </c>
      <c r="F249" s="1">
        <f>STDEV(B249:D249)</f>
        <v>1</v>
      </c>
      <c r="G249" s="3">
        <f>F249/SQRT(3)</f>
        <v>0.57735026918962584</v>
      </c>
      <c r="H249" s="9" t="s">
        <v>33</v>
      </c>
    </row>
    <row r="250" spans="1:8">
      <c r="A250" s="14" t="s">
        <v>179</v>
      </c>
      <c r="B250" s="1">
        <v>24</v>
      </c>
      <c r="C250" s="1">
        <v>24</v>
      </c>
      <c r="D250" s="1">
        <v>23</v>
      </c>
      <c r="E250" s="3">
        <f>AVERAGE(B250:D250)</f>
        <v>23.666666666666668</v>
      </c>
      <c r="F250" s="3">
        <f>STDEV(B250:D250)</f>
        <v>0.57735026918965859</v>
      </c>
      <c r="G250" s="8">
        <f>F250/SQRT(3)</f>
        <v>0.3333333333333523</v>
      </c>
      <c r="H250" s="3" t="s">
        <v>193</v>
      </c>
    </row>
    <row r="251" spans="1:8" ht="16.5" thickBot="1">
      <c r="A251" s="15" t="s">
        <v>152</v>
      </c>
      <c r="B251" s="3">
        <v>22</v>
      </c>
      <c r="C251" s="3">
        <v>22.5</v>
      </c>
      <c r="D251" s="3">
        <v>23.1</v>
      </c>
      <c r="E251" s="3">
        <f>AVERAGE(B251:D251)</f>
        <v>22.533333333333331</v>
      </c>
      <c r="F251" s="3">
        <f>STDEV(B251:D251)</f>
        <v>0.55075705472877257</v>
      </c>
      <c r="G251" s="3">
        <f>F251/SQRT(3)</f>
        <v>0.31797973380574229</v>
      </c>
      <c r="H251" s="3" t="s">
        <v>47</v>
      </c>
    </row>
    <row r="252" spans="1:8" ht="16.5" thickBot="1">
      <c r="A252" s="15" t="s">
        <v>153</v>
      </c>
      <c r="B252" s="3">
        <v>23</v>
      </c>
      <c r="C252" s="3">
        <v>25</v>
      </c>
      <c r="D252" s="3">
        <v>24</v>
      </c>
      <c r="E252" s="3">
        <f>AVERAGE(B252:D252)</f>
        <v>24</v>
      </c>
      <c r="F252" s="3">
        <f>STDEV(B252:D252)</f>
        <v>1</v>
      </c>
      <c r="G252" s="3">
        <f>F252/SQRT(3)</f>
        <v>0.57735026918962584</v>
      </c>
      <c r="H252" s="3" t="s">
        <v>121</v>
      </c>
    </row>
    <row r="253" spans="1:8" ht="16.5" thickBot="1">
      <c r="A253" s="15" t="s">
        <v>154</v>
      </c>
      <c r="B253" s="3">
        <v>22</v>
      </c>
      <c r="C253" s="3">
        <v>22.3</v>
      </c>
      <c r="D253" s="3">
        <v>21</v>
      </c>
      <c r="E253" s="3">
        <f>AVERAGE(B253:D253)</f>
        <v>21.766666666666666</v>
      </c>
      <c r="F253" s="3">
        <f>STDEV(B253:D253)</f>
        <v>0.68068592855551258</v>
      </c>
      <c r="G253" s="3">
        <f>F253/SQRT(3)</f>
        <v>0.39299420408511559</v>
      </c>
      <c r="H253" s="3" t="s">
        <v>37</v>
      </c>
    </row>
    <row r="254" spans="1:8" ht="16.5" thickBot="1">
      <c r="A254" s="15" t="s">
        <v>155</v>
      </c>
      <c r="B254" s="3">
        <v>21</v>
      </c>
      <c r="C254" s="3">
        <v>20</v>
      </c>
      <c r="D254" s="3">
        <v>20</v>
      </c>
      <c r="E254" s="3">
        <f>AVERAGE(B254:D254)</f>
        <v>20.333333333333332</v>
      </c>
      <c r="F254" s="3">
        <f>STDEV(B254:D254)</f>
        <v>0.57735026918965859</v>
      </c>
      <c r="G254" s="3">
        <f>F254/SQRT(3)</f>
        <v>0.3333333333333523</v>
      </c>
      <c r="H254" s="3" t="s">
        <v>171</v>
      </c>
    </row>
    <row r="255" spans="1:8" ht="16.5" thickBot="1">
      <c r="A255" s="15" t="s">
        <v>156</v>
      </c>
      <c r="B255" s="3">
        <v>23</v>
      </c>
      <c r="C255" s="3">
        <v>21</v>
      </c>
      <c r="D255" s="3">
        <v>22.9</v>
      </c>
      <c r="E255" s="3">
        <f>AVERAGE(B255:D255)</f>
        <v>22.3</v>
      </c>
      <c r="F255" s="3">
        <f>STDEV(B255:D255)</f>
        <v>1.126942766958406</v>
      </c>
      <c r="G255" s="3">
        <f>F255/SQRT(3)</f>
        <v>0.65064070986473743</v>
      </c>
      <c r="H255" s="3" t="s">
        <v>172</v>
      </c>
    </row>
    <row r="256" spans="1:8" ht="16.5" thickBot="1">
      <c r="A256" s="15" t="s">
        <v>157</v>
      </c>
      <c r="B256" s="3">
        <v>25</v>
      </c>
      <c r="C256" s="3">
        <v>24</v>
      </c>
      <c r="D256" s="3">
        <v>23</v>
      </c>
      <c r="E256" s="3">
        <f>AVERAGE(B256:D256)</f>
        <v>24</v>
      </c>
      <c r="F256" s="3">
        <f>STDEV(B256:D256)</f>
        <v>1</v>
      </c>
      <c r="G256" s="3">
        <f>F256/SQRT(3)</f>
        <v>0.57735026918962584</v>
      </c>
      <c r="H256" s="3" t="s">
        <v>121</v>
      </c>
    </row>
    <row r="257" spans="1:8" ht="16.5" thickBot="1">
      <c r="A257" s="15" t="s">
        <v>158</v>
      </c>
      <c r="B257" s="3">
        <v>19</v>
      </c>
      <c r="C257" s="3">
        <v>20</v>
      </c>
      <c r="D257" s="3">
        <v>18</v>
      </c>
      <c r="E257" s="3">
        <f>AVERAGE(B257:D257)</f>
        <v>19</v>
      </c>
      <c r="F257" s="3">
        <f>STDEV(B257:D257)</f>
        <v>1</v>
      </c>
      <c r="G257" s="3">
        <f>F257/SQRT(3)</f>
        <v>0.57735026918962584</v>
      </c>
      <c r="H257" s="3" t="s">
        <v>73</v>
      </c>
    </row>
    <row r="258" spans="1:8" ht="16.5" thickBot="1">
      <c r="A258" s="15" t="s">
        <v>159</v>
      </c>
      <c r="B258" s="3">
        <v>20</v>
      </c>
      <c r="C258" s="3">
        <v>20</v>
      </c>
      <c r="D258" s="3">
        <v>20.9</v>
      </c>
      <c r="E258" s="3">
        <f>AVERAGE(B258:D258)</f>
        <v>20.3</v>
      </c>
      <c r="F258" s="3">
        <f>STDEV(B258:D258)</f>
        <v>0.51961524227064571</v>
      </c>
      <c r="G258" s="3">
        <f>F258/SQRT(3)</f>
        <v>0.29999999999998994</v>
      </c>
      <c r="H258" s="3" t="s">
        <v>173</v>
      </c>
    </row>
    <row r="259" spans="1:8" ht="16.5" thickBot="1">
      <c r="A259" s="15" t="s">
        <v>160</v>
      </c>
      <c r="B259" s="3">
        <v>23.6</v>
      </c>
      <c r="C259" s="3">
        <v>21.9</v>
      </c>
      <c r="D259" s="3">
        <v>22</v>
      </c>
      <c r="E259" s="3">
        <f>AVERAGE(B259:D259)</f>
        <v>22.5</v>
      </c>
      <c r="F259" s="3">
        <f>STDEV(B259:D259)</f>
        <v>0.95393920141692901</v>
      </c>
      <c r="G259" s="3">
        <f>F259/SQRT(3)</f>
        <v>0.55075705472860059</v>
      </c>
      <c r="H259" s="3" t="s">
        <v>125</v>
      </c>
    </row>
    <row r="260" spans="1:8" ht="16.5" thickBot="1">
      <c r="A260" s="15" t="s">
        <v>161</v>
      </c>
      <c r="B260" s="3">
        <v>23.9</v>
      </c>
      <c r="C260" s="3">
        <v>24</v>
      </c>
      <c r="D260" s="3">
        <v>22.6</v>
      </c>
      <c r="E260" s="3">
        <f>AVERAGE(B260:D260)</f>
        <v>23.5</v>
      </c>
      <c r="F260" s="3">
        <f>STDEV(B260:D260)</f>
        <v>0.78102496759067419</v>
      </c>
      <c r="G260" s="3">
        <f>F260/SQRT(3)</f>
        <v>0.45092497528229453</v>
      </c>
      <c r="H260" s="3" t="s">
        <v>177</v>
      </c>
    </row>
    <row r="261" spans="1:8" ht="16.5" thickBot="1">
      <c r="A261" s="15" t="s">
        <v>162</v>
      </c>
      <c r="B261" s="3">
        <v>22.9</v>
      </c>
      <c r="C261" s="3">
        <v>23</v>
      </c>
      <c r="D261" s="3">
        <v>24</v>
      </c>
      <c r="E261" s="3">
        <f>AVERAGE(B261:D261)</f>
        <v>23.3</v>
      </c>
      <c r="F261" s="3">
        <f>STDEV(B261:D261)</f>
        <v>0.60827625302963884</v>
      </c>
      <c r="G261" s="3">
        <f>F261/SQRT(3)</f>
        <v>0.35118845842831892</v>
      </c>
      <c r="H261" s="3" t="s">
        <v>176</v>
      </c>
    </row>
    <row r="262" spans="1:8" ht="16.5" thickBot="1">
      <c r="A262" s="15" t="s">
        <v>163</v>
      </c>
      <c r="B262" s="3">
        <v>23</v>
      </c>
      <c r="C262" s="3">
        <v>23</v>
      </c>
      <c r="D262" s="3">
        <v>22</v>
      </c>
      <c r="E262" s="3">
        <f>AVERAGE(B262:D262)</f>
        <v>22.666666666666668</v>
      </c>
      <c r="F262" s="3">
        <f>STDEV(B262:D262)</f>
        <v>0.57735026918965859</v>
      </c>
      <c r="G262" s="3">
        <f>F262/SQRT(3)</f>
        <v>0.3333333333333523</v>
      </c>
      <c r="H262" s="3" t="s">
        <v>170</v>
      </c>
    </row>
    <row r="263" spans="1:8" ht="16.5" thickBot="1">
      <c r="A263" s="15" t="s">
        <v>164</v>
      </c>
      <c r="B263" s="3">
        <v>21.9</v>
      </c>
      <c r="C263" s="3">
        <v>23.8</v>
      </c>
      <c r="D263" s="3">
        <v>22.7</v>
      </c>
      <c r="E263" s="3">
        <f>AVERAGE(B263:D263)</f>
        <v>22.8</v>
      </c>
      <c r="F263" s="3">
        <f>STDEV(B263:D263)</f>
        <v>0.95393920141686939</v>
      </c>
      <c r="G263" s="3">
        <f>F263/SQRT(3)</f>
        <v>0.55075705472856618</v>
      </c>
      <c r="H263" s="3" t="s">
        <v>174</v>
      </c>
    </row>
    <row r="264" spans="1:8">
      <c r="A264" s="16" t="s">
        <v>165</v>
      </c>
      <c r="B264" s="9">
        <v>19</v>
      </c>
      <c r="C264" s="9">
        <v>20</v>
      </c>
      <c r="D264" s="9">
        <v>19</v>
      </c>
      <c r="E264" s="9">
        <f>AVERAGE(B264:D264)</f>
        <v>19.333333333333332</v>
      </c>
      <c r="F264" s="9">
        <f>STDEV(B264:D264)</f>
        <v>0.57735026918965859</v>
      </c>
      <c r="G264" s="9">
        <f>F264/SQRT(3)</f>
        <v>0.3333333333333523</v>
      </c>
      <c r="H264" s="9" t="s">
        <v>175</v>
      </c>
    </row>
    <row r="265" spans="1:8">
      <c r="A265" s="14" t="s">
        <v>166</v>
      </c>
      <c r="B265" s="3">
        <v>23</v>
      </c>
      <c r="C265" s="3">
        <v>23</v>
      </c>
      <c r="D265" s="3">
        <v>22</v>
      </c>
      <c r="E265" s="3">
        <f>AVERAGE(B265:D265)</f>
        <v>22.666666666666668</v>
      </c>
      <c r="F265" s="3">
        <f>STDEV(B265:D265)</f>
        <v>0.57735026918965859</v>
      </c>
      <c r="G265" s="3">
        <f>F265/SQRT(3)</f>
        <v>0.3333333333333523</v>
      </c>
      <c r="H265" s="3" t="s">
        <v>170</v>
      </c>
    </row>
  </sheetData>
  <mergeCells count="11">
    <mergeCell ref="B179:G179"/>
    <mergeCell ref="B201:G201"/>
    <mergeCell ref="B223:G223"/>
    <mergeCell ref="A245:G245"/>
    <mergeCell ref="A91:F91"/>
    <mergeCell ref="B113:H113"/>
    <mergeCell ref="B135:H135"/>
    <mergeCell ref="A3:G3"/>
    <mergeCell ref="A47:G47"/>
    <mergeCell ref="A69:F69"/>
    <mergeCell ref="A1:H2"/>
  </mergeCells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15T12:46:05Z</dcterms:modified>
</cp:coreProperties>
</file>